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doug/Documents/complete_pseudo_collection/submussion folder/submission files natmicro/"/>
    </mc:Choice>
  </mc:AlternateContent>
  <xr:revisionPtr revIDLastSave="0" documentId="13_ncr:1_{292B1276-F5FD-964F-A26D-2760AD22AE09}" xr6:coauthVersionLast="47" xr6:coauthVersionMax="47" xr10:uidLastSave="{00000000-0000-0000-0000-000000000000}"/>
  <bookViews>
    <workbookView xWindow="3820" yWindow="980" windowWidth="27640" windowHeight="16940" xr2:uid="{00000000-000D-0000-FFFF-FFFF00000000}"/>
  </bookViews>
  <sheets>
    <sheet name="defense_finder_systems" sheetId="1" r:id="rId1"/>
    <sheet name="CRISPR spacers targeting SIP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2" i="1"/>
</calcChain>
</file>

<file path=xl/sharedStrings.xml><?xml version="1.0" encoding="utf-8"?>
<sst xmlns="http://schemas.openxmlformats.org/spreadsheetml/2006/main" count="2968" uniqueCount="1218">
  <si>
    <t>sys_id</t>
  </si>
  <si>
    <t>type</t>
  </si>
  <si>
    <t>subtype</t>
  </si>
  <si>
    <t>sys_beg</t>
  </si>
  <si>
    <t>sys_end</t>
  </si>
  <si>
    <t>protein_in_syst</t>
  </si>
  <si>
    <t>genes_count</t>
  </si>
  <si>
    <t>name_of_profiles_in_sys</t>
  </si>
  <si>
    <t>UserReplicon_Septu_1</t>
  </si>
  <si>
    <t>Septu</t>
  </si>
  <si>
    <t>P_poae_B05_3_948</t>
  </si>
  <si>
    <t>P_poae_B05_3_949</t>
  </si>
  <si>
    <t>P_poae_B05_3_948,P_poae_B05_3_949</t>
  </si>
  <si>
    <t>Septu__PtuB,Septu__PtuA</t>
  </si>
  <si>
    <t>UserReplicon_Septu_2</t>
  </si>
  <si>
    <t>P_poae_W11_10_983</t>
  </si>
  <si>
    <t>P_poae_W11_10_984</t>
  </si>
  <si>
    <t>P_poae_W11_10_983,P_poae_W11_10_984</t>
  </si>
  <si>
    <t>UserReplicon_Septu_3</t>
  </si>
  <si>
    <t>P_poae_W11_2_963</t>
  </si>
  <si>
    <t>P_poae_W11_2_964</t>
  </si>
  <si>
    <t>P_poae_W11_2_963,P_poae_W11_2_964</t>
  </si>
  <si>
    <t>UserReplicon_Septu_4</t>
  </si>
  <si>
    <t>P_poae_W11_4_966</t>
  </si>
  <si>
    <t>P_poae_W11_4_967</t>
  </si>
  <si>
    <t>P_poae_W11_4_966,P_poae_W11_4_967</t>
  </si>
  <si>
    <t>UserReplicon_Thoeris_I_3</t>
  </si>
  <si>
    <t>Thoeris</t>
  </si>
  <si>
    <t>Thoeris_I</t>
  </si>
  <si>
    <t>P_poae_B12_2_2486</t>
  </si>
  <si>
    <t>P_poae_B12_2_2489</t>
  </si>
  <si>
    <t>P_poae_B12_2_2486,P_poae_B12_2_2487,P_poae_B12_2_2488,P_poae_B12_2_2489</t>
  </si>
  <si>
    <t>Thoeris__ThsB_Global,Thoeris__ThsB_Global,Thoeris_I__ThsA_new_grand,Thoeris__ThsB_Global</t>
  </si>
  <si>
    <t>UserReplicon_Thoeris_I_4</t>
  </si>
  <si>
    <t>P_poae_B12_4_2502</t>
  </si>
  <si>
    <t>P_poae_B12_4_2505</t>
  </si>
  <si>
    <t>P_poae_B12_4_2502,P_poae_B12_4_2503,P_poae_B12_4_2504,P_poae_B12_4_2505</t>
  </si>
  <si>
    <t>UserReplicon_Thoeris_I_5</t>
  </si>
  <si>
    <t>P_poae_B12_7_2504</t>
  </si>
  <si>
    <t>P_poae_B12_7_2507</t>
  </si>
  <si>
    <t>P_poae_B12_7_2504,P_poae_B12_7_2505,P_poae_B12_7_2506,P_poae_B12_7_2507</t>
  </si>
  <si>
    <t>UserReplicon_Thoeris_I_6</t>
  </si>
  <si>
    <t>P_poae_W12_9_2490</t>
  </si>
  <si>
    <t>P_poae_W12_9_2493</t>
  </si>
  <si>
    <t>P_poae_W12_9_2490,P_poae_W12_9_2491,P_poae_W12_9_2492,P_poae_W12_9_2493</t>
  </si>
  <si>
    <t>UserReplicon_PD-T7-2_1</t>
  </si>
  <si>
    <t>PD-T7-2</t>
  </si>
  <si>
    <t>P_poae_Z9_4_4422</t>
  </si>
  <si>
    <t>P_poae_Z9_4_4423</t>
  </si>
  <si>
    <t>P_poae_Z9_4_4422,P_poae_Z9_4_4423</t>
  </si>
  <si>
    <t>PD-T7-2__PD-T7-2_A,PD-T7-2__PD-T7-2_B</t>
  </si>
  <si>
    <t>UserReplicon_PD-T7-2_2</t>
  </si>
  <si>
    <t>P_poae_Z9_5_4601</t>
  </si>
  <si>
    <t>P_poae_Z9_5_4602</t>
  </si>
  <si>
    <t>P_poae_Z9_5_4601,P_poae_Z9_5_4602</t>
  </si>
  <si>
    <t>UserReplicon_RM_Type_I_1</t>
  </si>
  <si>
    <t>RM</t>
  </si>
  <si>
    <t>RM_Type_I</t>
  </si>
  <si>
    <t>P_poae_B04_10_161</t>
  </si>
  <si>
    <t>P_poae_B04_10_164</t>
  </si>
  <si>
    <t>P_poae_B04_10_161,P_poae_B04_10_163,P_poae_B04_10_164</t>
  </si>
  <si>
    <t>RM__Type_I_MTases,RM__Type_I_S,RM__Type_I_REases</t>
  </si>
  <si>
    <t>UserReplicon_RM_Type_IV_10</t>
  </si>
  <si>
    <t>RM_Type_IV</t>
  </si>
  <si>
    <t>P_poae_B04_10_3040</t>
  </si>
  <si>
    <t>RM_Type_IV__Type_IV_REases</t>
  </si>
  <si>
    <t>UserReplicon_RM_Type_I_2</t>
  </si>
  <si>
    <t>P_poae_B04_4_162</t>
  </si>
  <si>
    <t>P_poae_B04_4_165</t>
  </si>
  <si>
    <t>P_poae_B04_4_162,P_poae_B04_4_164,P_poae_B04_4_165</t>
  </si>
  <si>
    <t>UserReplicon_RM_Type_IV_11</t>
  </si>
  <si>
    <t>P_poae_B04_4_3002</t>
  </si>
  <si>
    <t>UserReplicon_RM_Type_I_3</t>
  </si>
  <si>
    <t>P_poae_B05_3_4093</t>
  </si>
  <si>
    <t>P_poae_B05_3_4095</t>
  </si>
  <si>
    <t>P_poae_B05_3_4093,P_poae_B05_3_4094,P_poae_B05_3_4095</t>
  </si>
  <si>
    <t>RM__Type_I_REases,RM__Type_I_S,RM__Type_I_MTases</t>
  </si>
  <si>
    <t>UserReplicon_RM_Type_IV_12</t>
  </si>
  <si>
    <t>P_poae_B12_2_2296</t>
  </si>
  <si>
    <t>UserReplicon_RM_Type_IV_13</t>
  </si>
  <si>
    <t>P_poae_B12_4_2309</t>
  </si>
  <si>
    <t>UserReplicon_RM_Type_IV_14</t>
  </si>
  <si>
    <t>P_poae_B12_7_2310</t>
  </si>
  <si>
    <t>UserReplicon_RM_Type_I_4</t>
  </si>
  <si>
    <t>P_poae_W11_10_4277</t>
  </si>
  <si>
    <t>P_poae_W11_10_4279</t>
  </si>
  <si>
    <t>P_poae_W11_10_4277,P_poae_W11_10_4278,P_poae_W11_10_4279</t>
  </si>
  <si>
    <t>UserReplicon_RM_Type_I_5</t>
  </si>
  <si>
    <t>P_poae_W11_2_4146</t>
  </si>
  <si>
    <t>P_poae_W11_2_4148</t>
  </si>
  <si>
    <t>P_poae_W11_2_4146,P_poae_W11_2_4147,P_poae_W11_2_4148</t>
  </si>
  <si>
    <t>UserReplicon_RM_Type_I_6</t>
  </si>
  <si>
    <t>P_poae_W11_4_4151</t>
  </si>
  <si>
    <t>P_poae_W11_4_4153</t>
  </si>
  <si>
    <t>P_poae_W11_4_4151,P_poae_W11_4_4152,P_poae_W11_4_4153</t>
  </si>
  <si>
    <t>UserReplicon_RM_Type_IV_15</t>
  </si>
  <si>
    <t>P_poae_W12_9_2299</t>
  </si>
  <si>
    <t>UserReplicon_RM_Type_II_7</t>
  </si>
  <si>
    <t>RM_Type_II</t>
  </si>
  <si>
    <t>P_poae_Z9_4_267</t>
  </si>
  <si>
    <t>P_poae_Z9_4_268</t>
  </si>
  <si>
    <t>P_poae_Z9_4_267,P_poae_Z9_4_268</t>
  </si>
  <si>
    <t>RM_Type_II__Type_II_REases,RM_Type_II__Type_II_MTases</t>
  </si>
  <si>
    <t>UserReplicon_RM_Type_II_8</t>
  </si>
  <si>
    <t>P_poae_Z9_5_273</t>
  </si>
  <si>
    <t>P_poae_Z9_5_274</t>
  </si>
  <si>
    <t>P_poae_Z9_5_273,P_poae_Z9_5_274</t>
  </si>
  <si>
    <t>UserReplicon_RM_Type_IV_16</t>
  </si>
  <si>
    <t>P_trivialis_B02_8_2790</t>
  </si>
  <si>
    <t>UserReplicon_RM_Type_IV_17</t>
  </si>
  <si>
    <t>P_trivialis_B02_9_2794</t>
  </si>
  <si>
    <t>UserReplicon_RM_Type_III_9</t>
  </si>
  <si>
    <t>RM_Type_III</t>
  </si>
  <si>
    <t>P_trivialis_B08_3_4178</t>
  </si>
  <si>
    <t>P_trivialis_B08_3_4179</t>
  </si>
  <si>
    <t>P_trivialis_B08_3_4178,P_trivialis_B08_3_4179</t>
  </si>
  <si>
    <t>RM_Type_III__Type_III_REases,RM_Type_III__Type_III_MTases</t>
  </si>
  <si>
    <t>UserReplicon_RM_Type_IV_18</t>
  </si>
  <si>
    <t>P_trivialis_W02_1_2783</t>
  </si>
  <si>
    <t>UserReplicon_RM_Type_IV_19</t>
  </si>
  <si>
    <t>P_trivialis_W02_3_2933</t>
  </si>
  <si>
    <t>UserReplicon_RM_Type_IV_20</t>
  </si>
  <si>
    <t>P_trivialis_W02_4_2874</t>
  </si>
  <si>
    <t>UserReplicon_CBASS_II_11</t>
  </si>
  <si>
    <t>CBASS</t>
  </si>
  <si>
    <t>CBASS_II</t>
  </si>
  <si>
    <t>P_trivialis_B02_8_2791</t>
  </si>
  <si>
    <t>P_trivialis_B02_8_2793</t>
  </si>
  <si>
    <t>P_trivialis_B02_8_2791,P_trivialis_B02_8_2792,P_trivialis_B02_8_2793</t>
  </si>
  <si>
    <t>CBASS__AG_E1_ThiF,CBASS__Cyclase_II,CBASS__Effector_2TM_S_2TMBeta</t>
  </si>
  <si>
    <t>UserReplicon_CBASS_II_12</t>
  </si>
  <si>
    <t>P_trivialis_B02_9_2795</t>
  </si>
  <si>
    <t>P_trivialis_B02_9_2797</t>
  </si>
  <si>
    <t>P_trivialis_B02_9_2795,P_trivialis_B02_9_2796,P_trivialis_B02_9_2797</t>
  </si>
  <si>
    <t>UserReplicon_CBASS_II_13</t>
  </si>
  <si>
    <t>P_trivialis_W02_1_2784</t>
  </si>
  <si>
    <t>P_trivialis_W02_1_2786</t>
  </si>
  <si>
    <t>P_trivialis_W02_1_2784,P_trivialis_W02_1_2785,P_trivialis_W02_1_2786</t>
  </si>
  <si>
    <t>UserReplicon_CBASS_II_14</t>
  </si>
  <si>
    <t>P_trivialis_W02_3_2935</t>
  </si>
  <si>
    <t>P_trivialis_W02_3_2938</t>
  </si>
  <si>
    <t>P_trivialis_W02_3_2935,P_trivialis_W02_3_2936,P_trivialis_W02_3_2937,P_trivialis_W02_3_2938</t>
  </si>
  <si>
    <t>CBASS__AG_E1_ThiF,CBASS__AG_E2_Prok-E2_B,CBASS__Cyclase_II,CBASS__Effector_2TM_S_2TMBeta</t>
  </si>
  <si>
    <t>UserReplicon_CBASS_II_15</t>
  </si>
  <si>
    <t>P_trivialis_W02_4_2875</t>
  </si>
  <si>
    <t>P_trivialis_W02_4_2877</t>
  </si>
  <si>
    <t>P_trivialis_W02_4_2875,P_trivialis_W02_4_2876,P_trivialis_W02_4_2877</t>
  </si>
  <si>
    <t>UserReplicon_RosmerTA_1</t>
  </si>
  <si>
    <t>RosmerTA</t>
  </si>
  <si>
    <t>P_trivialis_B02_8_4313</t>
  </si>
  <si>
    <t>P_trivialis_B02_8_4314</t>
  </si>
  <si>
    <t>P_trivialis_B02_8_4313,P_trivialis_B02_8_4314</t>
  </si>
  <si>
    <t>RosmerTA__RmrA_2585209417,RosmerTA__RmrT_2585209417</t>
  </si>
  <si>
    <t>UserReplicon_RosmerTA_2</t>
  </si>
  <si>
    <t>P_trivialis_B02_9_4311</t>
  </si>
  <si>
    <t>P_trivialis_B02_9_4313</t>
  </si>
  <si>
    <t>P_trivialis_B02_9_4311,P_trivialis_B02_9_4312,P_trivialis_B02_9_4313</t>
  </si>
  <si>
    <t>RosmerTA__RmrA_2585209417,RosmerTA__RmrA_2585209417,RosmerTA__RmrT_2585209417</t>
  </si>
  <si>
    <t>UserReplicon_RosmerTA_3</t>
  </si>
  <si>
    <t>P_trivialis_B08_3_202</t>
  </si>
  <si>
    <t>P_trivialis_B08_3_203</t>
  </si>
  <si>
    <t>P_trivialis_B08_3_202,P_trivialis_B08_3_203</t>
  </si>
  <si>
    <t>RosmerTA__RmrA_2662548665,RosmerTA__RmrT_2662548665</t>
  </si>
  <si>
    <t>UserReplicon_RosmerTA_4</t>
  </si>
  <si>
    <t>P_trivialis_W02_1_4301</t>
  </si>
  <si>
    <t>P_trivialis_W02_1_4303</t>
  </si>
  <si>
    <t>P_trivialis_W02_1_4301,P_trivialis_W02_1_4302,P_trivialis_W02_1_4303</t>
  </si>
  <si>
    <t>UserReplicon_RosmerTA_5</t>
  </si>
  <si>
    <t>P_trivialis_W02_3_4517</t>
  </si>
  <si>
    <t>P_trivialis_W02_3_4518</t>
  </si>
  <si>
    <t>P_trivialis_W02_3_4517,P_trivialis_W02_3_4518</t>
  </si>
  <si>
    <t>UserReplicon_RosmerTA_6</t>
  </si>
  <si>
    <t>P_trivialis_W02_4_4427</t>
  </si>
  <si>
    <t>P_trivialis_W02_4_4429</t>
  </si>
  <si>
    <t>P_trivialis_W02_4_4427,P_trivialis_W02_4_4428,P_trivialis_W02_4_4429</t>
  </si>
  <si>
    <t>UserReplicon_AbiL_1</t>
  </si>
  <si>
    <t>AbiL</t>
  </si>
  <si>
    <t>P_poae_B05_3_3707</t>
  </si>
  <si>
    <t>P_poae_B05_3_3708</t>
  </si>
  <si>
    <t>P_poae_B05_3_3707,P_poae_B05_3_3708</t>
  </si>
  <si>
    <t>AbiL__AbiLi2,AbiL__AbiLii</t>
  </si>
  <si>
    <t>UserReplicon_RloC_32</t>
  </si>
  <si>
    <t>RloC</t>
  </si>
  <si>
    <t>P_poae_B05_3_4279</t>
  </si>
  <si>
    <t>RloC__RloC</t>
  </si>
  <si>
    <t>UserReplicon_Lamassu-Fam_25</t>
  </si>
  <si>
    <t>Lamassu-Fam</t>
  </si>
  <si>
    <t>P_poae_B12_2_2479</t>
  </si>
  <si>
    <t>P_poae_B12_2_2481</t>
  </si>
  <si>
    <t>P_poae_B12_2_2479,P_poae_B12_2_2480,P_poae_B12_2_2481</t>
  </si>
  <si>
    <t>Lamassu-Fam__LmuA_effector_Cap4_nuclease_II,Lamassu-Fam__LmuC_acc_Cap4_nuclease,Lamassu-Fam__LmuB_SMC_Cap4_nuclease_II</t>
  </si>
  <si>
    <t>UserReplicon_AbiL_2</t>
  </si>
  <si>
    <t>P_poae_B12_2_3805</t>
  </si>
  <si>
    <t>P_poae_B12_2_3806</t>
  </si>
  <si>
    <t>P_poae_B12_2_3805,P_poae_B12_2_3806</t>
  </si>
  <si>
    <t>UserReplicon_Lamassu-Fam_26</t>
  </si>
  <si>
    <t>P_poae_B12_4_2494</t>
  </si>
  <si>
    <t>P_poae_B12_4_2496</t>
  </si>
  <si>
    <t>P_poae_B12_4_2494,P_poae_B12_4_2495,P_poae_B12_4_2496</t>
  </si>
  <si>
    <t>UserReplicon_AbiL_3</t>
  </si>
  <si>
    <t>P_poae_B12_4_3824</t>
  </si>
  <si>
    <t>P_poae_B12_4_3825</t>
  </si>
  <si>
    <t>P_poae_B12_4_3824,P_poae_B12_4_3825</t>
  </si>
  <si>
    <t>UserReplicon_Lamassu-Fam_27</t>
  </si>
  <si>
    <t>P_poae_B12_7_2495</t>
  </si>
  <si>
    <t>P_poae_B12_7_2498</t>
  </si>
  <si>
    <t>P_poae_B12_7_2495,P_poae_B12_7_2496,P_poae_B12_7_2497,P_poae_B12_7_2498</t>
  </si>
  <si>
    <t>Lamassu-Fam__LmuA_effector_Cap4_nuclease_II,Lamassu-Fam__LmuC_acc_Cap4_nuclease,Lamassu-Fam__LmuB_SMC_Cap4_nuclease_II,Lamassu-Fam__LmuB_SMC_Cap4_nuclease_II</t>
  </si>
  <si>
    <t>UserReplicon_AbiL_4</t>
  </si>
  <si>
    <t>P_poae_B12_7_3831</t>
  </si>
  <si>
    <t>P_poae_B12_7_3832</t>
  </si>
  <si>
    <t>P_poae_B12_7_3831,P_poae_B12_7_3832</t>
  </si>
  <si>
    <t>UserReplicon_AbiL_5</t>
  </si>
  <si>
    <t>P_poae_W11_10_3875</t>
  </si>
  <si>
    <t>P_poae_W11_10_3876</t>
  </si>
  <si>
    <t>P_poae_W11_10_3875,P_poae_W11_10_3876</t>
  </si>
  <si>
    <t>UserReplicon_RloC_33</t>
  </si>
  <si>
    <t>P_poae_W11_10_4476</t>
  </si>
  <si>
    <t>UserReplicon_AbiL_6</t>
  </si>
  <si>
    <t>P_poae_W11_2_3759</t>
  </si>
  <si>
    <t>P_poae_W11_2_3760</t>
  </si>
  <si>
    <t>P_poae_W11_2_3759,P_poae_W11_2_3760</t>
  </si>
  <si>
    <t>UserReplicon_RloC_34</t>
  </si>
  <si>
    <t>P_poae_W11_2_4333</t>
  </si>
  <si>
    <t>UserReplicon_AbiL_7</t>
  </si>
  <si>
    <t>P_poae_W11_4_3766</t>
  </si>
  <si>
    <t>P_poae_W11_4_3767</t>
  </si>
  <si>
    <t>P_poae_W11_4_3766,P_poae_W11_4_3767</t>
  </si>
  <si>
    <t>UserReplicon_RloC_35</t>
  </si>
  <si>
    <t>P_poae_W11_4_4339</t>
  </si>
  <si>
    <t>UserReplicon_Lamassu-Fam_28</t>
  </si>
  <si>
    <t>P_poae_W12_9_2483</t>
  </si>
  <si>
    <t>P_poae_W12_9_2485</t>
  </si>
  <si>
    <t>P_poae_W12_9_2483,P_poae_W12_9_2484,P_poae_W12_9_2485</t>
  </si>
  <si>
    <t>UserReplicon_AbiL_8</t>
  </si>
  <si>
    <t>P_poae_W12_9_3805</t>
  </si>
  <si>
    <t>P_poae_W12_9_3806</t>
  </si>
  <si>
    <t>P_poae_W12_9_3805,P_poae_W12_9_3806</t>
  </si>
  <si>
    <t>UserReplicon_Lit_29</t>
  </si>
  <si>
    <t>Lit</t>
  </si>
  <si>
    <t>P_poae_Z9_4_254</t>
  </si>
  <si>
    <t>Lit__Lit</t>
  </si>
  <si>
    <t>UserReplicon_Rst_Hydrolase-Tm_36</t>
  </si>
  <si>
    <t>Rst_Hydrolase-3Tm</t>
  </si>
  <si>
    <t>Rst_Hydrolase-Tm</t>
  </si>
  <si>
    <t>P_poae_Z9_4_255</t>
  </si>
  <si>
    <t>P_poae_Z9_4_256</t>
  </si>
  <si>
    <t>P_poae_Z9_4_255,P_poae_Z9_4_256</t>
  </si>
  <si>
    <t>Rst_Hydrolase-Tm__Hydrolase,Rst_Hydrolase-Tm__Hydrolase-Tm</t>
  </si>
  <si>
    <t>UserReplicon_AbiL_9</t>
  </si>
  <si>
    <t>P_poae_Z9_4_3857</t>
  </si>
  <si>
    <t>P_poae_Z9_4_3858</t>
  </si>
  <si>
    <t>P_poae_Z9_4_3857,P_poae_Z9_4_3858</t>
  </si>
  <si>
    <t>UserReplicon_AbiU_12</t>
  </si>
  <si>
    <t>AbiU</t>
  </si>
  <si>
    <t>P_poae_Z9_4_4414</t>
  </si>
  <si>
    <t>AbiU__AbiU</t>
  </si>
  <si>
    <t>UserReplicon_Lit_30</t>
  </si>
  <si>
    <t>P_poae_Z9_5_260</t>
  </si>
  <si>
    <t>UserReplicon_Rst_Hydrolase-Tm_37</t>
  </si>
  <si>
    <t>P_poae_Z9_5_261</t>
  </si>
  <si>
    <t>P_poae_Z9_5_262</t>
  </si>
  <si>
    <t>P_poae_Z9_5_261,P_poae_Z9_5_262</t>
  </si>
  <si>
    <t>UserReplicon_AbiL_10</t>
  </si>
  <si>
    <t>P_poae_Z9_5_4013</t>
  </si>
  <si>
    <t>P_poae_Z9_5_4014</t>
  </si>
  <si>
    <t>P_poae_Z9_5_4013,P_poae_Z9_5_4014</t>
  </si>
  <si>
    <t>UserReplicon_AbiU_13</t>
  </si>
  <si>
    <t>P_poae_Z9_5_4592</t>
  </si>
  <si>
    <t>P_poae_Z9_5_4593</t>
  </si>
  <si>
    <t>P_poae_Z9_5_4592,P_poae_Z9_5_4593</t>
  </si>
  <si>
    <t>AbiU__AbiU,AbiU__AbiU</t>
  </si>
  <si>
    <t>UserReplicon_Gabija_14</t>
  </si>
  <si>
    <t>Gabija</t>
  </si>
  <si>
    <t>P_trivialis_B02_8_2778</t>
  </si>
  <si>
    <t>P_trivialis_B02_8_2779</t>
  </si>
  <si>
    <t>P_trivialis_B02_8_2778,P_trivialis_B02_8_2779</t>
  </si>
  <si>
    <t>Gabija__GajB_2,Gabija__GajA</t>
  </si>
  <si>
    <t>UserReplicon_Gabija_15</t>
  </si>
  <si>
    <t>P_trivialis_B02_8_4315</t>
  </si>
  <si>
    <t>P_trivialis_B02_8_4316</t>
  </si>
  <si>
    <t>P_trivialis_B02_8_4315,P_trivialis_B02_8_4316</t>
  </si>
  <si>
    <t>Gabija__GajA,Gabija__GajB_2</t>
  </si>
  <si>
    <t>UserReplicon_Gabija_16</t>
  </si>
  <si>
    <t>P_trivialis_B02_9_2783</t>
  </si>
  <si>
    <t>P_trivialis_B02_9_2784</t>
  </si>
  <si>
    <t>P_trivialis_B02_9_2783,P_trivialis_B02_9_2784</t>
  </si>
  <si>
    <t>UserReplicon_Gabija_17</t>
  </si>
  <si>
    <t>P_trivialis_B02_9_4314</t>
  </si>
  <si>
    <t>P_trivialis_B02_9_4315</t>
  </si>
  <si>
    <t>P_trivialis_B02_9_4314,P_trivialis_B02_9_4315</t>
  </si>
  <si>
    <t>UserReplicon_PD-T4-8_31</t>
  </si>
  <si>
    <t>PD-T4-8</t>
  </si>
  <si>
    <t>P_trivialis_B08_3_2392</t>
  </si>
  <si>
    <t>PD-T4-8__PD-T4-8</t>
  </si>
  <si>
    <t>UserReplicon_Gabija_18</t>
  </si>
  <si>
    <t>P_trivialis_B08_3_2395</t>
  </si>
  <si>
    <t>P_trivialis_B08_3_2396</t>
  </si>
  <si>
    <t>P_trivialis_B08_3_2395,P_trivialis_B08_3_2396</t>
  </si>
  <si>
    <t>UserReplicon_AbiL_11</t>
  </si>
  <si>
    <t>P_trivialis_B08_3_3602</t>
  </si>
  <si>
    <t>P_trivialis_B08_3_3603</t>
  </si>
  <si>
    <t>P_trivialis_B08_3_3602,P_trivialis_B08_3_3603</t>
  </si>
  <si>
    <t>AbiL__AbiLi2,AbiL__AbiLii2</t>
  </si>
  <si>
    <t>UserReplicon_Gabija_19</t>
  </si>
  <si>
    <t>P_trivialis_W02_1_2771</t>
  </si>
  <si>
    <t>P_trivialis_W02_1_2772</t>
  </si>
  <si>
    <t>P_trivialis_W02_1_2771,P_trivialis_W02_1_2772</t>
  </si>
  <si>
    <t>UserReplicon_Gabija_20</t>
  </si>
  <si>
    <t>P_trivialis_W02_1_4304</t>
  </si>
  <si>
    <t>P_trivialis_W02_1_4305</t>
  </si>
  <si>
    <t>P_trivialis_W02_1_4304,P_trivialis_W02_1_4305</t>
  </si>
  <si>
    <t>UserReplicon_Gabija_21</t>
  </si>
  <si>
    <t>P_trivialis_W02_3_2922</t>
  </si>
  <si>
    <t>P_trivialis_W02_3_2923</t>
  </si>
  <si>
    <t>P_trivialis_W02_3_2922,P_trivialis_W02_3_2923</t>
  </si>
  <si>
    <t>UserReplicon_Gabija_22</t>
  </si>
  <si>
    <t>P_trivialis_W02_3_4519</t>
  </si>
  <si>
    <t>P_trivialis_W02_3_4520</t>
  </si>
  <si>
    <t>P_trivialis_W02_3_4519,P_trivialis_W02_3_4520</t>
  </si>
  <si>
    <t>UserReplicon_Gabija_23</t>
  </si>
  <si>
    <t>P_trivialis_W02_4_2863</t>
  </si>
  <si>
    <t>P_trivialis_W02_4_2864</t>
  </si>
  <si>
    <t>P_trivialis_W02_4_2863,P_trivialis_W02_4_2864</t>
  </si>
  <si>
    <t>UserReplicon_Gabija_24</t>
  </si>
  <si>
    <t>P_trivialis_W02_4_4430</t>
  </si>
  <si>
    <t>P_trivialis_W02_4_4432</t>
  </si>
  <si>
    <t>P_trivialis_W02_4_4430,P_trivialis_W02_4_4431,P_trivialis_W02_4_4432</t>
  </si>
  <si>
    <t>Gabija__GajA,Gabija__GajA,Gabija__GajB_2</t>
  </si>
  <si>
    <t>UserReplicon_RM_Type_III_1</t>
  </si>
  <si>
    <t>E_aphidicola_B01_10_580</t>
  </si>
  <si>
    <t>E_aphidicola_B01_10_582</t>
  </si>
  <si>
    <t>E_aphidicola_B01_10_580,E_aphidicola_B01_10_581,E_aphidicola_B01_10_582</t>
  </si>
  <si>
    <t>RM_Type_III__Type_III_MTases,RM_Type_III__Type_III_MTases,RM_Type_III__Type_III_REases</t>
  </si>
  <si>
    <t>UserReplicon_RM_Type_III_2</t>
  </si>
  <si>
    <t>E_aphidicola_B01_10_1603</t>
  </si>
  <si>
    <t>E_aphidicola_B01_10_1605</t>
  </si>
  <si>
    <t>E_aphidicola_B01_10_1603,E_aphidicola_B01_10_1604,E_aphidicola_B01_10_1605</t>
  </si>
  <si>
    <t>RM_Type_III__Type_III_REases,RM_Type_III__Type_III_MTases,RM_Type_III__Type_III_MTases</t>
  </si>
  <si>
    <t>UserReplicon_Mok_Hok_Sok_1</t>
  </si>
  <si>
    <t>Mok_Hok_Sok</t>
  </si>
  <si>
    <t>E_aphidicola_B01_10_700</t>
  </si>
  <si>
    <t>Mok_Hok_Sok__Hok</t>
  </si>
  <si>
    <t>UserReplicon_CAS_Class1-Subtype-I-F_1</t>
  </si>
  <si>
    <t>Cas</t>
  </si>
  <si>
    <t>CAS_Class1-Subtype-I-F</t>
  </si>
  <si>
    <t>E_aphidicola_B01_10_3438</t>
  </si>
  <si>
    <t>E_aphidicola_B01_10_3443</t>
  </si>
  <si>
    <t>E_aphidicola_B01_10_3438,E_aphidicola_B01_10_3439,E_aphidicola_B01_10_3440,E_aphidicola_B01_10_3441,E_aphidicola_B01_10_3442,E_aphidicola_B01_10_3443</t>
  </si>
  <si>
    <t>Cas__cas6f_I_II_III_IV_V_VI_3,Cas__cas7f_I-F_2,Cas__cas5f_I-F_2,Cas__cas8f_I-F_4,Cas__cas3f_I-F_1,Cas__cas1_I-F_1</t>
  </si>
  <si>
    <t>UserReplicon_Lamassu-Fam_2</t>
  </si>
  <si>
    <t>E_aphidicola_B01_10_1024</t>
  </si>
  <si>
    <t>E_aphidicola_B01_10_1033</t>
  </si>
  <si>
    <t>E_aphidicola_B01_10_1024,E_aphidicola_B01_10_1025,E_aphidicola_B01_10_1026,E_aphidicola_B01_10_1027,E_aphidicola_B01_10_1033</t>
  </si>
  <si>
    <t>Lamassu-Fam__LmuB_SMC_Cap4_nuclease_II,Lamassu-Fam__LmuB_SMC_Cap4_nuclease_II,Lamassu-Fam__LmuC_acc_Cap4_nuclease,Lamassu-Fam__LmuA_effector_Cap4_nuclease_II,Lamassu-Fam__LmuB_SMC_Mrr</t>
  </si>
  <si>
    <t>UserReplicon_AbiV_1</t>
  </si>
  <si>
    <t>AbiV</t>
  </si>
  <si>
    <t>E_aphidicola_B01_10_2511</t>
  </si>
  <si>
    <t>AbiV__AbiV</t>
  </si>
  <si>
    <t>UserReplicon_dGTPase_3</t>
  </si>
  <si>
    <t>dGTPase</t>
  </si>
  <si>
    <t>E_aphidicola_B01_10_3243</t>
  </si>
  <si>
    <t>dGTPase__Sp_dGTPase</t>
  </si>
  <si>
    <t>UserReplicon_PD-Lambda-1_1</t>
  </si>
  <si>
    <t>PD-Lambda-1</t>
  </si>
  <si>
    <t>E_aphidicola_B01_2_3319</t>
  </si>
  <si>
    <t>PD-Lambda-1__PD-Lambda-1</t>
  </si>
  <si>
    <t>E_aphidicola_B01_2_588</t>
  </si>
  <si>
    <t>E_aphidicola_B01_2_589</t>
  </si>
  <si>
    <t>E_aphidicola_B01_2_588,E_aphidicola_B01_2_589</t>
  </si>
  <si>
    <t>RM_Type_III__Type_III_MTases,RM_Type_III__Type_III_REases</t>
  </si>
  <si>
    <t>E_aphidicola_B01_2_1638</t>
  </si>
  <si>
    <t>E_aphidicola_B01_2_1639</t>
  </si>
  <si>
    <t>E_aphidicola_B01_2_1638,E_aphidicola_B01_2_1639</t>
  </si>
  <si>
    <t>E_aphidicola_B01_2_713</t>
  </si>
  <si>
    <t>E_aphidicola_B01_2_3525</t>
  </si>
  <si>
    <t>E_aphidicola_B01_2_3534</t>
  </si>
  <si>
    <t>E_aphidicola_B01_2_3525,E_aphidicola_B01_2_3526,E_aphidicola_B01_2_3527,E_aphidicola_B01_2_3528,E_aphidicola_B01_2_3532,E_aphidicola_B01_2_3534</t>
  </si>
  <si>
    <t>E_aphidicola_B01_2_1044</t>
  </si>
  <si>
    <t>E_aphidicola_B01_2_1051</t>
  </si>
  <si>
    <t>E_aphidicola_B01_2_1044,E_aphidicola_B01_2_1045,E_aphidicola_B01_2_1051</t>
  </si>
  <si>
    <t>Lamassu-Fam__LmuB_SMC_Cap4_nuclease_II,Lamassu-Fam__LmuA_effector_Cap4_nuclease_II,Lamassu-Fam__LmuB_SMC_Mrr</t>
  </si>
  <si>
    <t>E_aphidicola_B01_2_2561</t>
  </si>
  <si>
    <t>E_aphidicola_B01_2_3318</t>
  </si>
  <si>
    <t>UserReplicon_RM_Type_II_2</t>
  </si>
  <si>
    <t>E_sp_B01_3_609</t>
  </si>
  <si>
    <t>E_sp_B01_3_610</t>
  </si>
  <si>
    <t>E_sp_B01_3_609,E_sp_B01_3_610</t>
  </si>
  <si>
    <t>RM_Type_II__Type_II_MTases,RM_Type_II__Type_II_REases</t>
  </si>
  <si>
    <t>E_sp_B01_3_3720</t>
  </si>
  <si>
    <t>E_sp_B01_3_3723</t>
  </si>
  <si>
    <t>E_sp_B01_3_3720,E_sp_B01_3_3722,E_sp_B01_3_3723</t>
  </si>
  <si>
    <t>RM__Type_I_S,RM__Type_I_MTases,RM__Type_I_REases</t>
  </si>
  <si>
    <t>UserReplicon_CBASS_II_3</t>
  </si>
  <si>
    <t>E_sp_B01_3_1976</t>
  </si>
  <si>
    <t>E_sp_B01_3_1982</t>
  </si>
  <si>
    <t>E_sp_B01_3_1976,E_sp_B01_3_1977,E_sp_B01_3_1978,E_sp_B01_3_1979,E_sp_B01_3_1982</t>
  </si>
  <si>
    <t>CBASS__Jab,CBASS__AG_E1_ThiF,CBASS__Cyclase_II,CBASS__Phospholipase,CBASS__Effector_2TM_S_2TMBeta</t>
  </si>
  <si>
    <t>UserReplicon_Gabija_1</t>
  </si>
  <si>
    <t>E_sp_B01_3_3725</t>
  </si>
  <si>
    <t>E_sp_B01_3_3726</t>
  </si>
  <si>
    <t>E_sp_B01_3_3725,E_sp_B01_3_3726</t>
  </si>
  <si>
    <t>Gabija__GajA,Gabija__GajB_3</t>
  </si>
  <si>
    <t>UserReplicon_Gao_Iet_2</t>
  </si>
  <si>
    <t>Gao_Iet</t>
  </si>
  <si>
    <t>E_sp_B01_3_4199</t>
  </si>
  <si>
    <t>E_sp_B01_3_4201</t>
  </si>
  <si>
    <t>E_sp_B01_3_4199,E_sp_B01_3_4200,E_sp_B01_3_4201</t>
  </si>
  <si>
    <t>Gao_Iet__IetA,Gao_Iet__IetA,Gao_Iet__IetS</t>
  </si>
  <si>
    <t>E_aphidicola_B01_5_3381</t>
  </si>
  <si>
    <t>E_aphidicola_B01_5_580</t>
  </si>
  <si>
    <t>E_aphidicola_B01_5_582</t>
  </si>
  <si>
    <t>E_aphidicola_B01_5_580,E_aphidicola_B01_5_581,E_aphidicola_B01_5_582</t>
  </si>
  <si>
    <t>E_aphidicola_B01_5_1701</t>
  </si>
  <si>
    <t>E_aphidicola_B01_5_1702</t>
  </si>
  <si>
    <t>E_aphidicola_B01_5_1701,E_aphidicola_B01_5_1702</t>
  </si>
  <si>
    <t>E_aphidicola_B01_5_702</t>
  </si>
  <si>
    <t>E_aphidicola_B01_5_3576</t>
  </si>
  <si>
    <t>E_aphidicola_B01_5_3584</t>
  </si>
  <si>
    <t>E_aphidicola_B01_5_3576,E_aphidicola_B01_5_3577,E_aphidicola_B01_5_3578,E_aphidicola_B01_5_3581,E_aphidicola_B01_5_3583,E_aphidicola_B01_5_3584</t>
  </si>
  <si>
    <t>E_aphidicola_B01_5_1033</t>
  </si>
  <si>
    <t>E_aphidicola_B01_5_1041</t>
  </si>
  <si>
    <t>E_aphidicola_B01_5_1033,E_aphidicola_B01_5_1034,E_aphidicola_B01_5_1035,E_aphidicola_B01_5_1041</t>
  </si>
  <si>
    <t>Lamassu-Fam__LmuB_SMC_Cap4_nuclease_II,Lamassu-Fam__LmuB_SMC_Cap4_nuclease_II,Lamassu-Fam__LmuA_effector_Cap4_nuclease_II,Lamassu-Fam__LmuB_SMC_Mrr</t>
  </si>
  <si>
    <t>E_aphidicola_B01_5_2633</t>
  </si>
  <si>
    <t>E_aphidicola_B01_5_3380</t>
  </si>
  <si>
    <t>E_aphidicola_B03_2_3298</t>
  </si>
  <si>
    <t>E_aphidicola_B03_2_549</t>
  </si>
  <si>
    <t>E_aphidicola_B03_2_550</t>
  </si>
  <si>
    <t>E_aphidicola_B03_2_549,E_aphidicola_B03_2_550</t>
  </si>
  <si>
    <t>E_aphidicola_B03_2_924</t>
  </si>
  <si>
    <t>E_aphidicola_B03_2_927</t>
  </si>
  <si>
    <t>E_aphidicola_B03_2_924,E_aphidicola_B03_2_925,E_aphidicola_B03_2_927</t>
  </si>
  <si>
    <t>RM__Type_I_REases,RM__Type_I_MTases,RM__Type_I_S</t>
  </si>
  <si>
    <t>E_aphidicola_B03_2_671</t>
  </si>
  <si>
    <t>E_aphidicola_B03_2_3483</t>
  </si>
  <si>
    <t>E_aphidicola_B03_2_3490</t>
  </si>
  <si>
    <t>E_aphidicola_B03_2_3483,E_aphidicola_B03_2_3484,E_aphidicola_B03_2_3485,E_aphidicola_B03_2_3486,E_aphidicola_B03_2_3489,E_aphidicola_B03_2_3490</t>
  </si>
  <si>
    <t>E_aphidicola_B03_2_1001</t>
  </si>
  <si>
    <t>E_aphidicola_B03_2_1010</t>
  </si>
  <si>
    <t>E_aphidicola_B03_2_1001,E_aphidicola_B03_2_1002,E_aphidicola_B03_2_1003,E_aphidicola_B03_2_1004,E_aphidicola_B03_2_1010</t>
  </si>
  <si>
    <t>E_aphidicola_B03_2_2533</t>
  </si>
  <si>
    <t>E_aphidicola_B03_2_3297</t>
  </si>
  <si>
    <t>E_aphidicola_B03_3_3357</t>
  </si>
  <si>
    <t>E_aphidicola_B03_3_597</t>
  </si>
  <si>
    <t>E_aphidicola_B03_3_598</t>
  </si>
  <si>
    <t>E_aphidicola_B03_3_597,E_aphidicola_B03_3_598</t>
  </si>
  <si>
    <t>E_aphidicola_B03_3_970</t>
  </si>
  <si>
    <t>E_aphidicola_B03_3_973</t>
  </si>
  <si>
    <t>E_aphidicola_B03_3_970,E_aphidicola_B03_3_971,E_aphidicola_B03_3_973</t>
  </si>
  <si>
    <t>E_aphidicola_B03_3_718</t>
  </si>
  <si>
    <t>E_aphidicola_B03_3_3543</t>
  </si>
  <si>
    <t>E_aphidicola_B03_3_3550</t>
  </si>
  <si>
    <t>E_aphidicola_B03_3_3543,E_aphidicola_B03_3_3544,E_aphidicola_B03_3_3545,E_aphidicola_B03_3_3546,E_aphidicola_B03_3_3549,E_aphidicola_B03_3_3550</t>
  </si>
  <si>
    <t>E_aphidicola_B03_3_1046</t>
  </si>
  <si>
    <t>E_aphidicola_B03_3_1055</t>
  </si>
  <si>
    <t>E_aphidicola_B03_3_1046,E_aphidicola_B03_3_1047,E_aphidicola_B03_3_1048,E_aphidicola_B03_3_1049,E_aphidicola_B03_3_1055</t>
  </si>
  <si>
    <t>E_aphidicola_B03_3_2581</t>
  </si>
  <si>
    <t>E_aphidicola_B03_3_3356</t>
  </si>
  <si>
    <t>E_aphidicola_B03_5_3502</t>
  </si>
  <si>
    <t>E_aphidicola_B03_5_621</t>
  </si>
  <si>
    <t>E_aphidicola_B03_5_622</t>
  </si>
  <si>
    <t>E_aphidicola_B03_5_621,E_aphidicola_B03_5_622</t>
  </si>
  <si>
    <t>E_aphidicola_B03_5_1018</t>
  </si>
  <si>
    <t>E_aphidicola_B03_5_1021</t>
  </si>
  <si>
    <t>E_aphidicola_B03_5_1018,E_aphidicola_B03_5_1019,E_aphidicola_B03_5_1021</t>
  </si>
  <si>
    <t>E_aphidicola_B03_5_747</t>
  </si>
  <si>
    <t>E_aphidicola_B03_5_3696</t>
  </si>
  <si>
    <t>E_aphidicola_B03_5_3704</t>
  </si>
  <si>
    <t>E_aphidicola_B03_5_3696,E_aphidicola_B03_5_3697,E_aphidicola_B03_5_3698,E_aphidicola_B03_5_3699,E_aphidicola_B03_5_3700,E_aphidicola_B03_5_3703,E_aphidicola_B03_5_3704</t>
  </si>
  <si>
    <t>Cas__cas6f_I_II_III_IV_V_VI_3,Cas__cas7f_I-F_2,Cas__cas5f_I-F_2,Cas__cas8f_I-F_4,Cas__cas8f_I-F_4,Cas__cas3f_I-F_1,Cas__cas1_I-F_1</t>
  </si>
  <si>
    <t>E_aphidicola_B03_5_1095</t>
  </si>
  <si>
    <t>E_aphidicola_B03_5_1104</t>
  </si>
  <si>
    <t>E_aphidicola_B03_5_1095,E_aphidicola_B03_5_1096,E_aphidicola_B03_5_1097,E_aphidicola_B03_5_1098,E_aphidicola_B03_5_1104</t>
  </si>
  <si>
    <t>E_aphidicola_B03_5_2694</t>
  </si>
  <si>
    <t>E_aphidicola_B03_5_3501</t>
  </si>
  <si>
    <t>E_aphidicola_B03_6_604</t>
  </si>
  <si>
    <t>E_aphidicola_B03_6_605</t>
  </si>
  <si>
    <t>E_aphidicola_B03_6_604,E_aphidicola_B03_6_605</t>
  </si>
  <si>
    <t>UserReplicon_RM_Type_IIG_1</t>
  </si>
  <si>
    <t>RM_Type_IIG</t>
  </si>
  <si>
    <t>E_aphidicola_B03_6_2851</t>
  </si>
  <si>
    <t>RM_Type_IIG__Type_IIG</t>
  </si>
  <si>
    <t>UserReplicon_Retron_VI_1</t>
  </si>
  <si>
    <t>Retron</t>
  </si>
  <si>
    <t>Retron_VI</t>
  </si>
  <si>
    <t>E_aphidicola_B03_6_2855</t>
  </si>
  <si>
    <t>E_aphidicola_B03_6_2856</t>
  </si>
  <si>
    <t>E_aphidicola_B03_6_2855,E_aphidicola_B03_6_2856</t>
  </si>
  <si>
    <t>Retron__RT_Tot,Retron_VI__HTH</t>
  </si>
  <si>
    <t>E_aphidicola_B03_6_733</t>
  </si>
  <si>
    <t>E_aphidicola_B03_6_4346</t>
  </si>
  <si>
    <t>E_aphidicola_B03_6_4347</t>
  </si>
  <si>
    <t>E_aphidicola_B03_6_4346,E_aphidicola_B03_6_4347</t>
  </si>
  <si>
    <t>E_aphidicola_B03_6_3535</t>
  </si>
  <si>
    <t>E_aphidicola_B03_6_3542</t>
  </si>
  <si>
    <t>E_aphidicola_B03_6_3535,E_aphidicola_B03_6_3536,E_aphidicola_B03_6_3537,E_aphidicola_B03_6_3538,E_aphidicola_B03_6_3541,E_aphidicola_B03_6_3542</t>
  </si>
  <si>
    <t>E_aphidicola_B03_6_1906</t>
  </si>
  <si>
    <t>E_aphidicola_B03_6_3389</t>
  </si>
  <si>
    <t>E_aphidicola_B03_6_3397</t>
  </si>
  <si>
    <t>E_aphidicola_B03_6_3389,E_aphidicola_B03_6_3395,E_aphidicola_B03_6_3396,E_aphidicola_B03_6_3397</t>
  </si>
  <si>
    <t>Lamassu-Fam__LmuB_SMC_Mrr,Lamassu-Fam__LmuA_effector_Cap4_nuclease_II,Lamassu-Fam__LmuC_acc_Cap4_nuclease,Lamassu-Fam__LmuB_SMC_Cap4_nuclease_II</t>
  </si>
  <si>
    <t>E_aphidicola_B04_3_3274</t>
  </si>
  <si>
    <t>E_aphidicola_B04_3_523</t>
  </si>
  <si>
    <t>E_aphidicola_B04_3_524</t>
  </si>
  <si>
    <t>E_aphidicola_B04_3_523,E_aphidicola_B04_3_524</t>
  </si>
  <si>
    <t>E_aphidicola_B04_3_1625</t>
  </si>
  <si>
    <t>E_aphidicola_B04_3_1626</t>
  </si>
  <si>
    <t>E_aphidicola_B04_3_1625,E_aphidicola_B04_3_1626</t>
  </si>
  <si>
    <t>E_aphidicola_B04_3_646</t>
  </si>
  <si>
    <t>E_aphidicola_B04_3_3476</t>
  </si>
  <si>
    <t>E_aphidicola_B04_3_3483</t>
  </si>
  <si>
    <t>E_aphidicola_B04_3_3476,E_aphidicola_B04_3_3477,E_aphidicola_B04_3_3478,E_aphidicola_B04_3_3479,E_aphidicola_B04_3_3482,E_aphidicola_B04_3_3483</t>
  </si>
  <si>
    <t>UserReplicon_Lamassu-Fam_1</t>
  </si>
  <si>
    <t>E_aphidicola_B04_3_963</t>
  </si>
  <si>
    <t>E_aphidicola_B04_3_973</t>
  </si>
  <si>
    <t>E_aphidicola_B04_3_963,E_aphidicola_B04_3_964,E_aphidicola_B04_3_965,E_aphidicola_B04_3_966,E_aphidicola_B04_3_967,E_aphidicola_B04_3_973</t>
  </si>
  <si>
    <t>Lamassu-Fam__LmuB_SMC_Cap4_nuclease_II,Lamassu-Fam__LmuB_SMC_Cap4_nuclease_II,Lamassu-Fam__LmuB_SMC_Cap4_nuclease_II,Lamassu-Fam__LmuC_acc_Cap4_nuclease,Lamassu-Fam__LmuA_effector_Cap4_nuclease_II,Lamassu-Fam__LmuB_SMC_Mrr</t>
  </si>
  <si>
    <t>UserReplicon_dGTPase_2</t>
  </si>
  <si>
    <t>E_aphidicola_B04_3_3273</t>
  </si>
  <si>
    <t>E_sp_B04_7_588</t>
  </si>
  <si>
    <t>E_sp_B04_7_589</t>
  </si>
  <si>
    <t>E_sp_B04_7_588,E_sp_B04_7_589</t>
  </si>
  <si>
    <t>E_sp_B04_7_3524</t>
  </si>
  <si>
    <t>E_sp_B04_7_3533</t>
  </si>
  <si>
    <t>E_sp_B04_7_3524,E_sp_B04_7_3525,E_sp_B04_7_3526,E_sp_B04_7_3527,E_sp_B04_7_3533</t>
  </si>
  <si>
    <t>RM__Type_I_S,RM__Type_I_MTases,RM__Type_I_MTases,RM__Type_I_REases,RM__Type_I_REases</t>
  </si>
  <si>
    <t>E_sp_B04_7_1883</t>
  </si>
  <si>
    <t>E_sp_B04_7_1889</t>
  </si>
  <si>
    <t>E_sp_B04_7_1883,E_sp_B04_7_1884,E_sp_B04_7_1885,E_sp_B04_7_1886,E_sp_B04_7_1889</t>
  </si>
  <si>
    <t>E_sp_B04_7_3529</t>
  </si>
  <si>
    <t>E_sp_B04_7_3530</t>
  </si>
  <si>
    <t>E_sp_B04_7_3529,E_sp_B04_7_3530</t>
  </si>
  <si>
    <t>E_sp_B04_7_3998</t>
  </si>
  <si>
    <t>E_sp_B04_7_3999</t>
  </si>
  <si>
    <t>E_sp_B04_7_3998,E_sp_B04_7_3999</t>
  </si>
  <si>
    <t>Gao_Iet__IetA,Gao_Iet__IetS</t>
  </si>
  <si>
    <t>E_aphidicola_B06_1_618</t>
  </si>
  <si>
    <t>E_aphidicola_B06_1_619</t>
  </si>
  <si>
    <t>E_aphidicola_B06_1_618,E_aphidicola_B06_1_619</t>
  </si>
  <si>
    <t>E_aphidicola_B06_1_2753</t>
  </si>
  <si>
    <t>E_aphidicola_B06_1_2757</t>
  </si>
  <si>
    <t>E_aphidicola_B06_1_2758</t>
  </si>
  <si>
    <t>E_aphidicola_B06_1_2757,E_aphidicola_B06_1_2758</t>
  </si>
  <si>
    <t>E_aphidicola_B06_1_745</t>
  </si>
  <si>
    <t>E_aphidicola_B06_1_3493</t>
  </si>
  <si>
    <t>E_aphidicola_B06_1_3501</t>
  </si>
  <si>
    <t>E_aphidicola_B06_1_3493,E_aphidicola_B06_1_3494,E_aphidicola_B06_1_3495,E_aphidicola_B06_1_3496,E_aphidicola_B06_1_3497,E_aphidicola_B06_1_3500,E_aphidicola_B06_1_3501</t>
  </si>
  <si>
    <t>E_aphidicola_B06_1_1887</t>
  </si>
  <si>
    <t>E_aphidicola_B06_1_3354</t>
  </si>
  <si>
    <t>E_aphidicola_B06_1_3362</t>
  </si>
  <si>
    <t>E_aphidicola_B06_1_3354,E_aphidicola_B06_1_3360,E_aphidicola_B06_1_3361,E_aphidicola_B06_1_3362</t>
  </si>
  <si>
    <t>E_aphidicola_B06_2_618</t>
  </si>
  <si>
    <t>E_aphidicola_B06_2_619</t>
  </si>
  <si>
    <t>E_aphidicola_B06_2_618,E_aphidicola_B06_2_619</t>
  </si>
  <si>
    <t>E_aphidicola_B06_2_2763</t>
  </si>
  <si>
    <t>E_aphidicola_B06_2_2769</t>
  </si>
  <si>
    <t>E_aphidicola_B06_2_2770</t>
  </si>
  <si>
    <t>E_aphidicola_B06_2_2769,E_aphidicola_B06_2_2770</t>
  </si>
  <si>
    <t>E_aphidicola_B06_2_745</t>
  </si>
  <si>
    <t>E_aphidicola_B06_2_3505</t>
  </si>
  <si>
    <t>E_aphidicola_B06_2_3513</t>
  </si>
  <si>
    <t>E_aphidicola_B06_2_3505,E_aphidicola_B06_2_3506,E_aphidicola_B06_2_3507,E_aphidicola_B06_2_3508,E_aphidicola_B06_2_3512,E_aphidicola_B06_2_3513</t>
  </si>
  <si>
    <t>Cas__cas6f_I_II_III_IV_V_VI_3,Cas__cas7f_I-F_2,Cas__cas5f_I-F_2,Cas__cas8f_I-F_4,Cas__cas3HD_I_1,Cas__cas1_I-F_1</t>
  </si>
  <si>
    <t>E_aphidicola_B06_2_1893</t>
  </si>
  <si>
    <t>E_aphidicola_B06_2_3367</t>
  </si>
  <si>
    <t>E_aphidicola_B06_2_3375</t>
  </si>
  <si>
    <t>E_aphidicola_B06_2_3367,E_aphidicola_B06_2_3373,E_aphidicola_B06_2_3374,E_aphidicola_B06_2_3375</t>
  </si>
  <si>
    <t>E_aphidicola_B06_6_618</t>
  </si>
  <si>
    <t>E_aphidicola_B06_6_619</t>
  </si>
  <si>
    <t>E_aphidicola_B06_6_618,E_aphidicola_B06_6_619</t>
  </si>
  <si>
    <t>E_aphidicola_B06_6_2761</t>
  </si>
  <si>
    <t>E_aphidicola_B06_6_2765</t>
  </si>
  <si>
    <t>E_aphidicola_B06_6_2766</t>
  </si>
  <si>
    <t>E_aphidicola_B06_6_2765,E_aphidicola_B06_6_2766</t>
  </si>
  <si>
    <t>E_aphidicola_B06_6_743</t>
  </si>
  <si>
    <t>E_aphidicola_B06_6_3497</t>
  </si>
  <si>
    <t>E_aphidicola_B06_6_3505</t>
  </si>
  <si>
    <t>E_aphidicola_B06_6_3497,E_aphidicola_B06_6_3498,E_aphidicola_B06_6_3499,E_aphidicola_B06_6_3500,E_aphidicola_B06_6_3501,E_aphidicola_B06_6_3504,E_aphidicola_B06_6_3505</t>
  </si>
  <si>
    <t>E_aphidicola_B06_6_1894</t>
  </si>
  <si>
    <t>E_aphidicola_B06_6_3358</t>
  </si>
  <si>
    <t>E_aphidicola_B06_6_3366</t>
  </si>
  <si>
    <t>E_aphidicola_B06_6_3358,E_aphidicola_B06_6_3364,E_aphidicola_B06_6_3365,E_aphidicola_B06_6_3366</t>
  </si>
  <si>
    <t>UserReplicon_RM_Type_III_3</t>
  </si>
  <si>
    <t>E_aphidicola_B07_5_592</t>
  </si>
  <si>
    <t>E_aphidicola_B07_5_593</t>
  </si>
  <si>
    <t>E_aphidicola_B07_5_592,E_aphidicola_B07_5_593</t>
  </si>
  <si>
    <t>UserReplicon_RM_Type_IIG_2</t>
  </si>
  <si>
    <t>E_aphidicola_B07_5_2715</t>
  </si>
  <si>
    <t>UserReplicon_PD-Lambda-5_1</t>
  </si>
  <si>
    <t>PD-Lambda-5</t>
  </si>
  <si>
    <t>E_aphidicola_B07_5_3640</t>
  </si>
  <si>
    <t>E_aphidicola_B07_5_3642</t>
  </si>
  <si>
    <t>E_aphidicola_B07_5_3640,E_aphidicola_B07_5_3642</t>
  </si>
  <si>
    <t>PD-Lambda-5__PD-Lambda-5_B,PD-Lambda-5__PD-Lambda-5_A</t>
  </si>
  <si>
    <t>E_aphidicola_B07_5_2719</t>
  </si>
  <si>
    <t>E_aphidicola_B07_5_2720</t>
  </si>
  <si>
    <t>E_aphidicola_B07_5_2719,E_aphidicola_B07_5_2720</t>
  </si>
  <si>
    <t>E_aphidicola_B07_5_718</t>
  </si>
  <si>
    <t>E_aphidicola_B07_5_3392</t>
  </si>
  <si>
    <t>E_aphidicola_B07_5_3400</t>
  </si>
  <si>
    <t>E_aphidicola_B07_5_3392,E_aphidicola_B07_5_3393,E_aphidicola_B07_5_3394,E_aphidicola_B07_5_3395,E_aphidicola_B07_5_3396,E_aphidicola_B07_5_3399,E_aphidicola_B07_5_3400</t>
  </si>
  <si>
    <t>E_aphidicola_B07_5_1859</t>
  </si>
  <si>
    <t>E_aphidicola_B07_5_3251</t>
  </si>
  <si>
    <t>E_aphidicola_B07_5_3259</t>
  </si>
  <si>
    <t>E_aphidicola_B07_5_3251,E_aphidicola_B07_5_3257,E_aphidicola_B07_5_3258,E_aphidicola_B07_5_3259</t>
  </si>
  <si>
    <t>E_aphidicola_B09_1_3437</t>
  </si>
  <si>
    <t>E_aphidicola_B09_1_612</t>
  </si>
  <si>
    <t>E_aphidicola_B09_1_613</t>
  </si>
  <si>
    <t>E_aphidicola_B09_1_612,E_aphidicola_B09_1_613</t>
  </si>
  <si>
    <t>UserReplicon_RM_Type_II_1</t>
  </si>
  <si>
    <t>E_aphidicola_B09_1_3883</t>
  </si>
  <si>
    <t>E_aphidicola_B09_1_3889</t>
  </si>
  <si>
    <t>E_aphidicola_B09_1_3883,E_aphidicola_B09_1_3884,E_aphidicola_B09_1_3889</t>
  </si>
  <si>
    <t>RM_Type_II__Type_II_REases,RM_Type_II__Type_II_MTases,RM_Type_II__Type_II_MTases</t>
  </si>
  <si>
    <t>UserReplicon_BREX_I_2</t>
  </si>
  <si>
    <t>BREX</t>
  </si>
  <si>
    <t>BREX_I</t>
  </si>
  <si>
    <t>E_aphidicola_B09_1_990</t>
  </si>
  <si>
    <t>E_aphidicola_B09_1_997</t>
  </si>
  <si>
    <t>E_aphidicola_B09_1_990,E_aphidicola_B09_1_991,E_aphidicola_B09_1_992,E_aphidicola_B09_1_993,E_aphidicola_B09_1_994,E_aphidicola_B09_1_995,E_aphidicola_B09_1_996,E_aphidicola_B09_1_997</t>
  </si>
  <si>
    <t>BREX__brxL,BREX__brxL,BREX__pglZA,BREX__pglX1,BREX__brxC,BREX__brxB_DUF1788,BREX__brxB_DUF1788,BREX__brxA_DUF1819</t>
  </si>
  <si>
    <t>E_aphidicola_B09_1_735</t>
  </si>
  <si>
    <t>E_aphidicola_B09_1_3640</t>
  </si>
  <si>
    <t>E_aphidicola_B09_1_3649</t>
  </si>
  <si>
    <t>E_aphidicola_B09_1_3640,E_aphidicola_B09_1_3641,E_aphidicola_B09_1_3642,E_aphidicola_B09_1_3643,E_aphidicola_B09_1_3644,E_aphidicola_B09_1_3648,E_aphidicola_B09_1_3649</t>
  </si>
  <si>
    <t>Cas__cas6f_I_II_III_IV_V_VI_3,Cas__cas7f_I-F_2,Cas__cas5f_I-F_2,Cas__cas8f_I-F_4,Cas__cas8f_I-F_4,Cas__cas3HD_I_1,Cas__cas1_I-F_1</t>
  </si>
  <si>
    <t>E_aphidicola_B09_1_1090</t>
  </si>
  <si>
    <t>E_aphidicola_B09_1_1098</t>
  </si>
  <si>
    <t>E_aphidicola_B09_1_1090,E_aphidicola_B09_1_1091,E_aphidicola_B09_1_1092,E_aphidicola_B09_1_1098</t>
  </si>
  <si>
    <t>Lamassu-Fam__LmuB_SMC_Cap4_nuclease_II,Lamassu-Fam__LmuC_acc_Cap4_nuclease,Lamassu-Fam__LmuA_effector_Cap4_nuclease_II,Lamassu-Fam__LmuB_SMC_Mrr</t>
  </si>
  <si>
    <t>E_aphidicola_B09_1_2636</t>
  </si>
  <si>
    <t>E_aphidicola_B09_1_3436</t>
  </si>
  <si>
    <t>E_aphidicola_B09_2_3374</t>
  </si>
  <si>
    <t>E_aphidicola_B09_2_611</t>
  </si>
  <si>
    <t>E_aphidicola_B09_2_612</t>
  </si>
  <si>
    <t>E_aphidicola_B09_2_611,E_aphidicola_B09_2_612</t>
  </si>
  <si>
    <t>E_aphidicola_B09_2_3817</t>
  </si>
  <si>
    <t>E_aphidicola_B09_2_3823</t>
  </si>
  <si>
    <t>E_aphidicola_B09_2_3817,E_aphidicola_B09_2_3818,E_aphidicola_B09_2_3823</t>
  </si>
  <si>
    <t>E_aphidicola_B09_2_988</t>
  </si>
  <si>
    <t>E_aphidicola_B09_2_994</t>
  </si>
  <si>
    <t>E_aphidicola_B09_2_988,E_aphidicola_B09_2_989,E_aphidicola_B09_2_990,E_aphidicola_B09_2_991,E_aphidicola_B09_2_992,E_aphidicola_B09_2_993,E_aphidicola_B09_2_994</t>
  </si>
  <si>
    <t>BREX__brxL,BREX__pglZA,BREX__pglZA,BREX__pglX1,BREX__brxC,BREX__brxB_DUF1788,BREX__brxA_DUF1819</t>
  </si>
  <si>
    <t>E_aphidicola_B09_2_736</t>
  </si>
  <si>
    <t>E_aphidicola_B09_2_3579</t>
  </si>
  <si>
    <t>E_aphidicola_B09_2_3586</t>
  </si>
  <si>
    <t>E_aphidicola_B09_2_3579,E_aphidicola_B09_2_3580,E_aphidicola_B09_2_3581,E_aphidicola_B09_2_3582,E_aphidicola_B09_2_3585,E_aphidicola_B09_2_3586</t>
  </si>
  <si>
    <t>E_aphidicola_B09_2_1085</t>
  </si>
  <si>
    <t>E_aphidicola_B09_2_1095</t>
  </si>
  <si>
    <t>E_aphidicola_B09_2_1085,E_aphidicola_B09_2_1086,E_aphidicola_B09_2_1087,E_aphidicola_B09_2_1088,E_aphidicola_B09_2_1089,E_aphidicola_B09_2_1095</t>
  </si>
  <si>
    <t>E_aphidicola_B09_2_2574</t>
  </si>
  <si>
    <t>E_aphidicola_B09_2_3373</t>
  </si>
  <si>
    <t>E_aphidicola_B09_7_3430</t>
  </si>
  <si>
    <t>E_aphidicola_B09_7_613</t>
  </si>
  <si>
    <t>E_aphidicola_B09_7_616</t>
  </si>
  <si>
    <t>E_aphidicola_B09_7_613,E_aphidicola_B09_7_614,E_aphidicola_B09_7_616</t>
  </si>
  <si>
    <t>E_aphidicola_B09_7_3874</t>
  </si>
  <si>
    <t>E_aphidicola_B09_7_3880</t>
  </si>
  <si>
    <t>E_aphidicola_B09_7_3874,E_aphidicola_B09_7_3875,E_aphidicola_B09_7_3880</t>
  </si>
  <si>
    <t>E_aphidicola_B09_7_996</t>
  </si>
  <si>
    <t>E_aphidicola_B09_7_1002</t>
  </si>
  <si>
    <t>E_aphidicola_B09_7_996,E_aphidicola_B09_7_997,E_aphidicola_B09_7_998,E_aphidicola_B09_7_999,E_aphidicola_B09_7_1000,E_aphidicola_B09_7_1001,E_aphidicola_B09_7_1002</t>
  </si>
  <si>
    <t>BREX__brxL,BREX__brxL,BREX__pglZA,BREX__pglX1,BREX__brxC,BREX__brxB_DUF1788,BREX__brxA_DUF1819</t>
  </si>
  <si>
    <t>E_aphidicola_B09_7_739</t>
  </si>
  <si>
    <t>E_aphidicola_B09_7_3633</t>
  </si>
  <si>
    <t>E_aphidicola_B09_7_3640</t>
  </si>
  <si>
    <t>E_aphidicola_B09_7_3633,E_aphidicola_B09_7_3634,E_aphidicola_B09_7_3635,E_aphidicola_B09_7_3636,E_aphidicola_B09_7_3639,E_aphidicola_B09_7_3640</t>
  </si>
  <si>
    <t>E_aphidicola_B09_7_1098</t>
  </si>
  <si>
    <t>E_aphidicola_B09_7_1104</t>
  </si>
  <si>
    <t>E_aphidicola_B09_7_1098,E_aphidicola_B09_7_1104</t>
  </si>
  <si>
    <t>Lamassu-Fam__LmuA_effector_Cap4_nuclease_II,Lamassu-Fam__LmuB_SMC_Mrr</t>
  </si>
  <si>
    <t>E_aphidicola_B09_7_2616</t>
  </si>
  <si>
    <t>E_aphidicola_B09_7_3429</t>
  </si>
  <si>
    <t>E_aphidicola_B09_9_3440</t>
  </si>
  <si>
    <t>E_aphidicola_B09_9_609</t>
  </si>
  <si>
    <t>E_aphidicola_B09_9_610</t>
  </si>
  <si>
    <t>E_aphidicola_B09_9_609,E_aphidicola_B09_9_610</t>
  </si>
  <si>
    <t>E_aphidicola_B09_9_3888</t>
  </si>
  <si>
    <t>E_aphidicola_B09_9_3894</t>
  </si>
  <si>
    <t>E_aphidicola_B09_9_3888,E_aphidicola_B09_9_3889,E_aphidicola_B09_9_3894</t>
  </si>
  <si>
    <t>E_aphidicola_B09_9_988</t>
  </si>
  <si>
    <t>E_aphidicola_B09_9_993</t>
  </si>
  <si>
    <t>E_aphidicola_B09_9_988,E_aphidicola_B09_9_989,E_aphidicola_B09_9_990,E_aphidicola_B09_9_991,E_aphidicola_B09_9_992,E_aphidicola_B09_9_993</t>
  </si>
  <si>
    <t>BREX__brxL,BREX__pglZA,BREX__pglX1,BREX__brxC,BREX__brxB_DUF1788,BREX__brxA_DUF1819</t>
  </si>
  <si>
    <t>E_aphidicola_B09_9_734</t>
  </si>
  <si>
    <t>E_aphidicola_B09_9_3646</t>
  </si>
  <si>
    <t>E_aphidicola_B09_9_3653</t>
  </si>
  <si>
    <t>E_aphidicola_B09_9_3646,E_aphidicola_B09_9_3647,E_aphidicola_B09_9_3648,E_aphidicola_B09_9_3649,E_aphidicola_B09_9_3652,E_aphidicola_B09_9_3653</t>
  </si>
  <si>
    <t>E_aphidicola_B09_9_1086</t>
  </si>
  <si>
    <t>E_aphidicola_B09_9_1092</t>
  </si>
  <si>
    <t>E_aphidicola_B09_9_1086,E_aphidicola_B09_9_1092</t>
  </si>
  <si>
    <t>E_aphidicola_B09_9_2643</t>
  </si>
  <si>
    <t>E_aphidicola_B09_9_3439</t>
  </si>
  <si>
    <t>E_aphidicola_B10_2_594</t>
  </si>
  <si>
    <t>E_aphidicola_B10_2_595</t>
  </si>
  <si>
    <t>E_aphidicola_B10_2_594,E_aphidicola_B10_2_595</t>
  </si>
  <si>
    <t>E_aphidicola_B10_2_2712</t>
  </si>
  <si>
    <t>E_aphidicola_B10_2_3632</t>
  </si>
  <si>
    <t>E_aphidicola_B10_2_3634</t>
  </si>
  <si>
    <t>E_aphidicola_B10_2_3632,E_aphidicola_B10_2_3634</t>
  </si>
  <si>
    <t>E_aphidicola_B10_2_2716</t>
  </si>
  <si>
    <t>E_aphidicola_B10_2_2717</t>
  </si>
  <si>
    <t>E_aphidicola_B10_2_2716,E_aphidicola_B10_2_2717</t>
  </si>
  <si>
    <t>E_aphidicola_B10_2_720</t>
  </si>
  <si>
    <t>E_aphidicola_B10_2_3387</t>
  </si>
  <si>
    <t>E_aphidicola_B10_2_3393</t>
  </si>
  <si>
    <t>E_aphidicola_B10_2_3387,E_aphidicola_B10_2_3388,E_aphidicola_B10_2_3389,E_aphidicola_B10_2_3390,E_aphidicola_B10_2_3392,E_aphidicola_B10_2_3393</t>
  </si>
  <si>
    <t>E_aphidicola_B10_2_1859</t>
  </si>
  <si>
    <t>E_aphidicola_B10_2_3249</t>
  </si>
  <si>
    <t>E_aphidicola_B10_2_3257</t>
  </si>
  <si>
    <t>E_aphidicola_B10_2_3249,E_aphidicola_B10_2_3255,E_aphidicola_B10_2_3256,E_aphidicola_B10_2_3257</t>
  </si>
  <si>
    <t>E_aphidicola_B10_3_587</t>
  </si>
  <si>
    <t>E_aphidicola_B10_3_589</t>
  </si>
  <si>
    <t>E_aphidicola_B10_3_587,E_aphidicola_B10_3_588,E_aphidicola_B10_3_589</t>
  </si>
  <si>
    <t>E_aphidicola_B10_3_2716</t>
  </si>
  <si>
    <t>E_aphidicola_B10_3_3641</t>
  </si>
  <si>
    <t>E_aphidicola_B10_3_3643</t>
  </si>
  <si>
    <t>E_aphidicola_B10_3_3641,E_aphidicola_B10_3_3643</t>
  </si>
  <si>
    <t>E_aphidicola_B10_3_2721</t>
  </si>
  <si>
    <t>E_aphidicola_B10_3_2722</t>
  </si>
  <si>
    <t>E_aphidicola_B10_3_2721,E_aphidicola_B10_3_2722</t>
  </si>
  <si>
    <t>E_aphidicola_B10_3_715</t>
  </si>
  <si>
    <t>E_aphidicola_B10_3_3399</t>
  </si>
  <si>
    <t>E_aphidicola_B10_3_3406</t>
  </si>
  <si>
    <t>E_aphidicola_B10_3_3399,E_aphidicola_B10_3_3400,E_aphidicola_B10_3_3401,E_aphidicola_B10_3_3402,E_aphidicola_B10_3_3403,E_aphidicola_B10_3_3405,E_aphidicola_B10_3_3406</t>
  </si>
  <si>
    <t>E_aphidicola_B10_3_1861</t>
  </si>
  <si>
    <t>E_aphidicola_B10_3_3255</t>
  </si>
  <si>
    <t>E_aphidicola_B10_3_3263</t>
  </si>
  <si>
    <t>E_aphidicola_B10_3_3255,E_aphidicola_B10_3_3261,E_aphidicola_B10_3_3262,E_aphidicola_B10_3_3263</t>
  </si>
  <si>
    <t>E_aphidicola_N2_1_609</t>
  </si>
  <si>
    <t>E_aphidicola_N2_1_610</t>
  </si>
  <si>
    <t>E_aphidicola_N2_1_609,E_aphidicola_N2_1_610</t>
  </si>
  <si>
    <t>contig_2_4</t>
  </si>
  <si>
    <t>contig_2_22</t>
  </si>
  <si>
    <t>contig_2_4,contig_2_5,contig_2_10,contig_2_11,contig_2_15,contig_2_16,contig_2_21,contig_2_22</t>
  </si>
  <si>
    <t>RM_Type_II__Type_II_MTases,RM_Type_II__Type_II_REases,RM_Type_II__Type_II_MTases,RM_Type_II__Type_II_REases,RM_Type_II__Type_II_MTases,RM_Type_II__Type_II_REases,RM_Type_II__Type_II_MTases,RM_Type_II__Type_II_REases</t>
  </si>
  <si>
    <t>E_aphidicola_N2_1_738</t>
  </si>
  <si>
    <t>E_aphidicola_N2_1_3618</t>
  </si>
  <si>
    <t>E_aphidicola_N2_1_3626</t>
  </si>
  <si>
    <t>E_aphidicola_N2_1_3618,E_aphidicola_N2_1_3619,E_aphidicola_N2_1_3620,E_aphidicola_N2_1_3621,E_aphidicola_N2_1_3625,E_aphidicola_N2_1_3626</t>
  </si>
  <si>
    <t>E_aphidicola_N2_1_1074</t>
  </si>
  <si>
    <t>E_aphidicola_N2_1_1082</t>
  </si>
  <si>
    <t>E_aphidicola_N2_1_1074,E_aphidicola_N2_1_1075,E_aphidicola_N2_1_1076,E_aphidicola_N2_1_1082</t>
  </si>
  <si>
    <t>E_aphidicola_N2_1_2594</t>
  </si>
  <si>
    <t>E_aphidicola_N2_3_588</t>
  </si>
  <si>
    <t>E_aphidicola_N2_3_589</t>
  </si>
  <si>
    <t>E_aphidicola_N2_3_588,E_aphidicola_N2_3_589</t>
  </si>
  <si>
    <t>E_aphidicola_N2_3_708</t>
  </si>
  <si>
    <t>E_aphidicola_N2_3_3441</t>
  </si>
  <si>
    <t>E_aphidicola_N2_3_3448</t>
  </si>
  <si>
    <t>E_aphidicola_N2_3_3441,E_aphidicola_N2_3_3442,E_aphidicola_N2_3_3443,E_aphidicola_N2_3_3444,E_aphidicola_N2_3_3445,E_aphidicola_N2_3_3447,E_aphidicola_N2_3_3448</t>
  </si>
  <si>
    <t>E_aphidicola_N2_3_1026</t>
  </si>
  <si>
    <t>E_aphidicola_N2_3_1035</t>
  </si>
  <si>
    <t>E_aphidicola_N2_3_1026,E_aphidicola_N2_3_1027,E_aphidicola_N2_3_1028,E_aphidicola_N2_3_1029,E_aphidicola_N2_3_1035</t>
  </si>
  <si>
    <t>E_aphidicola_N2_3_2479</t>
  </si>
  <si>
    <t>E_aphidicola_N2_6_583</t>
  </si>
  <si>
    <t>E_aphidicola_N2_6_585</t>
  </si>
  <si>
    <t>E_aphidicola_N2_6_583,E_aphidicola_N2_6_585</t>
  </si>
  <si>
    <t>contig_2_1</t>
  </si>
  <si>
    <t>contig_2_7</t>
  </si>
  <si>
    <t>contig_2_1,contig_2_2,contig_2_7</t>
  </si>
  <si>
    <t>RM_Type_II__Type_II_MTases,RM_Type_II__Type_II_REases,RM_Type_II__Type_II_REases</t>
  </si>
  <si>
    <t>contig_3_4</t>
  </si>
  <si>
    <t>contig_3_6</t>
  </si>
  <si>
    <t>contig_3_4,contig_3_5,contig_3_6</t>
  </si>
  <si>
    <t>RM_Type_II__Type_II_MTases,RM_Type_II__Type_II_MTases,RM_Type_II__Type_II_REases</t>
  </si>
  <si>
    <t>E_aphidicola_N2_6_703</t>
  </si>
  <si>
    <t>E_aphidicola_N2_6_3494</t>
  </si>
  <si>
    <t>E_aphidicola_N2_6_3499</t>
  </si>
  <si>
    <t>E_aphidicola_N2_6_3494,E_aphidicola_N2_6_3495,E_aphidicola_N2_6_3496,E_aphidicola_N2_6_3497,E_aphidicola_N2_6_3498,E_aphidicola_N2_6_3499</t>
  </si>
  <si>
    <t>E_aphidicola_N2_6_1025</t>
  </si>
  <si>
    <t>E_aphidicola_N2_6_1034</t>
  </si>
  <si>
    <t>E_aphidicola_N2_6_1025,E_aphidicola_N2_6_1026,E_aphidicola_N2_6_1027,E_aphidicola_N2_6_1028,E_aphidicola_N2_6_1034</t>
  </si>
  <si>
    <t>E_aphidicola_N2_6_2515</t>
  </si>
  <si>
    <t>E_sp_W01_1_587</t>
  </si>
  <si>
    <t>E_sp_W01_1_589</t>
  </si>
  <si>
    <t>E_sp_W01_1_587,E_sp_W01_1_588,E_sp_W01_1_589</t>
  </si>
  <si>
    <t>E_sp_W01_1_3586</t>
  </si>
  <si>
    <t>E_sp_W01_1_3589</t>
  </si>
  <si>
    <t>E_sp_W01_1_3586,E_sp_W01_1_3588,E_sp_W01_1_3589</t>
  </si>
  <si>
    <t>E_sp_W01_1_1895</t>
  </si>
  <si>
    <t>E_sp_W01_1_1901</t>
  </si>
  <si>
    <t>E_sp_W01_1_1895,E_sp_W01_1_1896,E_sp_W01_1_1897,E_sp_W01_1_1898,E_sp_W01_1_1901</t>
  </si>
  <si>
    <t>E_sp_W01_1_3591</t>
  </si>
  <si>
    <t>E_sp_W01_1_3592</t>
  </si>
  <si>
    <t>E_sp_W01_1_3591,E_sp_W01_1_3592</t>
  </si>
  <si>
    <t>E_sp_W01_1_4068</t>
  </si>
  <si>
    <t>E_sp_W01_1_4069</t>
  </si>
  <si>
    <t>E_sp_W01_1_4068,E_sp_W01_1_4069</t>
  </si>
  <si>
    <t>E_sp_W01_6_628</t>
  </si>
  <si>
    <t>E_sp_W01_6_629</t>
  </si>
  <si>
    <t>E_sp_W01_6_628,E_sp_W01_6_629</t>
  </si>
  <si>
    <t>E_sp_W01_6_3920</t>
  </si>
  <si>
    <t>E_sp_W01_6_3924</t>
  </si>
  <si>
    <t>E_sp_W01_6_3920,E_sp_W01_6_3922,E_sp_W01_6_3923,E_sp_W01_6_3924</t>
  </si>
  <si>
    <t>RM__Type_I_S,RM__Type_I_MTases,RM__Type_I_MTases,RM__Type_I_REases</t>
  </si>
  <si>
    <t>E_sp_W01_6_2060</t>
  </si>
  <si>
    <t>E_sp_W01_6_2066</t>
  </si>
  <si>
    <t>E_sp_W01_6_2060,E_sp_W01_6_2061,E_sp_W01_6_2062,E_sp_W01_6_2063,E_sp_W01_6_2064,E_sp_W01_6_2066</t>
  </si>
  <si>
    <t>CBASS__Jab,CBASS__AG_E1_ThiF,CBASS__Cyclase_II,CBASS__Phospholipase,CBASS__Phospholipase,CBASS__Effector_2TM_S_2TMBeta</t>
  </si>
  <si>
    <t>E_sp_W01_6_3926</t>
  </si>
  <si>
    <t>E_sp_W01_6_3927</t>
  </si>
  <si>
    <t>E_sp_W01_6_3926,E_sp_W01_6_3927</t>
  </si>
  <si>
    <t>E_sp_W01_6_4449</t>
  </si>
  <si>
    <t>E_sp_W01_6_4450</t>
  </si>
  <si>
    <t>E_sp_W01_6_4449,E_sp_W01_6_4450</t>
  </si>
  <si>
    <t>E_aphidicola_W03_10_3356</t>
  </si>
  <si>
    <t>E_aphidicola_W03_10_599</t>
  </si>
  <si>
    <t>E_aphidicola_W03_10_600</t>
  </si>
  <si>
    <t>E_aphidicola_W03_10_599,E_aphidicola_W03_10_600</t>
  </si>
  <si>
    <t>E_aphidicola_W03_10_973</t>
  </si>
  <si>
    <t>E_aphidicola_W03_10_976</t>
  </si>
  <si>
    <t>E_aphidicola_W03_10_973,E_aphidicola_W03_10_974,E_aphidicola_W03_10_976</t>
  </si>
  <si>
    <t>E_aphidicola_W03_10_721</t>
  </si>
  <si>
    <t>E_aphidicola_W03_10_3545</t>
  </si>
  <si>
    <t>E_aphidicola_W03_10_3551</t>
  </si>
  <si>
    <t>E_aphidicola_W03_10_3545,E_aphidicola_W03_10_3546,E_aphidicola_W03_10_3547,E_aphidicola_W03_10_3548,E_aphidicola_W03_10_3550,E_aphidicola_W03_10_3551</t>
  </si>
  <si>
    <t>E_aphidicola_W03_10_1050</t>
  </si>
  <si>
    <t>E_aphidicola_W03_10_1058</t>
  </si>
  <si>
    <t>E_aphidicola_W03_10_1050,E_aphidicola_W03_10_1051,E_aphidicola_W03_10_1052,E_aphidicola_W03_10_1058</t>
  </si>
  <si>
    <t>E_aphidicola_W03_10_2585</t>
  </si>
  <si>
    <t>E_aphidicola_W03_10_3355</t>
  </si>
  <si>
    <t>E_aphidicola_W03_4_3354</t>
  </si>
  <si>
    <t>E_aphidicola_W03_4_596</t>
  </si>
  <si>
    <t>E_aphidicola_W03_4_597</t>
  </si>
  <si>
    <t>E_aphidicola_W03_4_596,E_aphidicola_W03_4_597</t>
  </si>
  <si>
    <t>E_aphidicola_W03_4_971</t>
  </si>
  <si>
    <t>E_aphidicola_W03_4_974</t>
  </si>
  <si>
    <t>E_aphidicola_W03_4_971,E_aphidicola_W03_4_972,E_aphidicola_W03_4_974</t>
  </si>
  <si>
    <t>E_aphidicola_W03_4_718</t>
  </si>
  <si>
    <t>E_aphidicola_W03_4_3542</t>
  </si>
  <si>
    <t>E_aphidicola_W03_4_3548</t>
  </si>
  <si>
    <t>E_aphidicola_W03_4_3542,E_aphidicola_W03_4_3543,E_aphidicola_W03_4_3544,E_aphidicola_W03_4_3545,E_aphidicola_W03_4_3547,E_aphidicola_W03_4_3548</t>
  </si>
  <si>
    <t>E_aphidicola_W03_4_1047</t>
  </si>
  <si>
    <t>E_aphidicola_W03_4_1056</t>
  </si>
  <si>
    <t>E_aphidicola_W03_4_1047,E_aphidicola_W03_4_1048,E_aphidicola_W03_4_1049,E_aphidicola_W03_4_1050,E_aphidicola_W03_4_1056</t>
  </si>
  <si>
    <t>E_aphidicola_W03_4_2586</t>
  </si>
  <si>
    <t>E_aphidicola_W03_4_3353</t>
  </si>
  <si>
    <t>E_aphidicola_W03_5_3343</t>
  </si>
  <si>
    <t>E_aphidicola_W03_5_597</t>
  </si>
  <si>
    <t>E_aphidicola_W03_5_598</t>
  </si>
  <si>
    <t>E_aphidicola_W03_5_597,E_aphidicola_W03_5_598</t>
  </si>
  <si>
    <t>E_aphidicola_W03_5_970</t>
  </si>
  <si>
    <t>E_aphidicola_W03_5_973</t>
  </si>
  <si>
    <t>E_aphidicola_W03_5_970,E_aphidicola_W03_5_971,E_aphidicola_W03_5_973</t>
  </si>
  <si>
    <t>E_aphidicola_W03_5_718</t>
  </si>
  <si>
    <t>E_aphidicola_W03_5_3531</t>
  </si>
  <si>
    <t>E_aphidicola_W03_5_3538</t>
  </si>
  <si>
    <t>E_aphidicola_W03_5_3531,E_aphidicola_W03_5_3532,E_aphidicola_W03_5_3533,E_aphidicola_W03_5_3534,E_aphidicola_W03_5_3537,E_aphidicola_W03_5_3538</t>
  </si>
  <si>
    <t>E_aphidicola_W03_5_1046</t>
  </si>
  <si>
    <t>E_aphidicola_W03_5_1055</t>
  </si>
  <si>
    <t>E_aphidicola_W03_5_1046,E_aphidicola_W03_5_1047,E_aphidicola_W03_5_1048,E_aphidicola_W03_5_1049,E_aphidicola_W03_5_1055</t>
  </si>
  <si>
    <t>E_aphidicola_W03_5_2575</t>
  </si>
  <si>
    <t>E_aphidicola_W03_5_3342</t>
  </si>
  <si>
    <t>E_aphidicola_W04_10_3280</t>
  </si>
  <si>
    <t>E_aphidicola_W04_10_526</t>
  </si>
  <si>
    <t>E_aphidicola_W04_10_527</t>
  </si>
  <si>
    <t>E_aphidicola_W04_10_526,E_aphidicola_W04_10_527</t>
  </si>
  <si>
    <t>E_aphidicola_W04_10_1636</t>
  </si>
  <si>
    <t>E_aphidicola_W04_10_1637</t>
  </si>
  <si>
    <t>E_aphidicola_W04_10_1636,E_aphidicola_W04_10_1637</t>
  </si>
  <si>
    <t>E_aphidicola_W04_10_649</t>
  </si>
  <si>
    <t>E_aphidicola_W04_10_3484</t>
  </si>
  <si>
    <t>E_aphidicola_W04_10_3490</t>
  </si>
  <si>
    <t>E_aphidicola_W04_10_3484,E_aphidicola_W04_10_3485,E_aphidicola_W04_10_3486,E_aphidicola_W04_10_3487,E_aphidicola_W04_10_3489,E_aphidicola_W04_10_3490</t>
  </si>
  <si>
    <t>E_aphidicola_W04_10_972</t>
  </si>
  <si>
    <t>E_aphidicola_W04_10_981</t>
  </si>
  <si>
    <t>E_aphidicola_W04_10_972,E_aphidicola_W04_10_973,E_aphidicola_W04_10_974,E_aphidicola_W04_10_975,E_aphidicola_W04_10_981</t>
  </si>
  <si>
    <t>E_aphidicola_W04_10_3279</t>
  </si>
  <si>
    <t>E_aphidicola_W04_1_581</t>
  </si>
  <si>
    <t>E_aphidicola_W04_1_582</t>
  </si>
  <si>
    <t>E_aphidicola_W04_1_581,E_aphidicola_W04_1_582</t>
  </si>
  <si>
    <t>E_aphidicola_W04_1_2730</t>
  </si>
  <si>
    <t>E_aphidicola_W04_1_2734</t>
  </si>
  <si>
    <t>E_aphidicola_W04_1_2735</t>
  </si>
  <si>
    <t>E_aphidicola_W04_1_2734,E_aphidicola_W04_1_2735</t>
  </si>
  <si>
    <t>E_aphidicola_W04_1_702</t>
  </si>
  <si>
    <t>E_aphidicola_W04_1_3475</t>
  </si>
  <si>
    <t>E_aphidicola_W04_1_3482</t>
  </si>
  <si>
    <t>E_aphidicola_W04_1_3475,E_aphidicola_W04_1_3476,E_aphidicola_W04_1_3477,E_aphidicola_W04_1_3478,E_aphidicola_W04_1_3481,E_aphidicola_W04_1_3482</t>
  </si>
  <si>
    <t>E_aphidicola_W04_1_1826</t>
  </si>
  <si>
    <t>E_aphidicola_W04_1_3332</t>
  </si>
  <si>
    <t>E_aphidicola_W04_1_3340</t>
  </si>
  <si>
    <t>E_aphidicola_W04_1_3332,E_aphidicola_W04_1_3338,E_aphidicola_W04_1_3339,E_aphidicola_W04_1_3340</t>
  </si>
  <si>
    <t>E_aphidicola_W04_3_3380</t>
  </si>
  <si>
    <t>E_aphidicola_W04_3_538</t>
  </si>
  <si>
    <t>E_aphidicola_W04_3_539</t>
  </si>
  <si>
    <t>E_aphidicola_W04_3_538,E_aphidicola_W04_3_539</t>
  </si>
  <si>
    <t>E_aphidicola_W04_3_1675</t>
  </si>
  <si>
    <t>E_aphidicola_W04_3_1676</t>
  </si>
  <si>
    <t>E_aphidicola_W04_3_1675,E_aphidicola_W04_3_1676</t>
  </si>
  <si>
    <t>E_aphidicola_W04_3_661</t>
  </si>
  <si>
    <t>E_aphidicola_W04_3_3586</t>
  </si>
  <si>
    <t>E_aphidicola_W04_3_3595</t>
  </si>
  <si>
    <t>E_aphidicola_W04_3_3586,E_aphidicola_W04_3_3587,E_aphidicola_W04_3_3588,E_aphidicola_W04_3_3589,E_aphidicola_W04_3_3590,E_aphidicola_W04_3_3594,E_aphidicola_W04_3_3595</t>
  </si>
  <si>
    <t>E_aphidicola_W04_3_998</t>
  </si>
  <si>
    <t>E_aphidicola_W04_3_1007</t>
  </si>
  <si>
    <t>E_aphidicola_W04_3_998,E_aphidicola_W04_3_999,E_aphidicola_W04_3_1000,E_aphidicola_W04_3_1001,E_aphidicola_W04_3_1007</t>
  </si>
  <si>
    <t>E_aphidicola_W04_3_3379</t>
  </si>
  <si>
    <t>E_aphidicola_W04_4_3279</t>
  </si>
  <si>
    <t>E_aphidicola_W04_4_524</t>
  </si>
  <si>
    <t>E_aphidicola_W04_4_525</t>
  </si>
  <si>
    <t>E_aphidicola_W04_4_524,E_aphidicola_W04_4_525</t>
  </si>
  <si>
    <t>E_aphidicola_W04_4_1631</t>
  </si>
  <si>
    <t>E_aphidicola_W04_4_1632</t>
  </si>
  <si>
    <t>E_aphidicola_W04_4_1631,E_aphidicola_W04_4_1632</t>
  </si>
  <si>
    <t>E_aphidicola_W04_4_645</t>
  </si>
  <si>
    <t>E_aphidicola_W04_4_3480</t>
  </si>
  <si>
    <t>E_aphidicola_W04_4_3487</t>
  </si>
  <si>
    <t>E_aphidicola_W04_4_3480,E_aphidicola_W04_4_3481,E_aphidicola_W04_4_3482,E_aphidicola_W04_4_3483,E_aphidicola_W04_4_3486,E_aphidicola_W04_4_3487</t>
  </si>
  <si>
    <t>E_aphidicola_W04_4_968</t>
  </si>
  <si>
    <t>E_aphidicola_W04_4_977</t>
  </si>
  <si>
    <t>E_aphidicola_W04_4_968,E_aphidicola_W04_4_969,E_aphidicola_W04_4_970,E_aphidicola_W04_4_971,E_aphidicola_W04_4_977</t>
  </si>
  <si>
    <t>E_aphidicola_W04_4_3278</t>
  </si>
  <si>
    <t>E_aphidicola_W04_5_3491</t>
  </si>
  <si>
    <t>E_aphidicola_W04_5_557</t>
  </si>
  <si>
    <t>E_aphidicola_W04_5_559</t>
  </si>
  <si>
    <t>E_aphidicola_W04_5_557,E_aphidicola_W04_5_558,E_aphidicola_W04_5_559</t>
  </si>
  <si>
    <t>RM_Type_III__Type_III_MTases,RM_Type_III__Type_III_REases,RM_Type_III__Type_III_REases</t>
  </si>
  <si>
    <t>E_aphidicola_W04_5_1736</t>
  </si>
  <si>
    <t>E_aphidicola_W04_5_1738</t>
  </si>
  <si>
    <t>E_aphidicola_W04_5_1736,E_aphidicola_W04_5_1737,E_aphidicola_W04_5_1738</t>
  </si>
  <si>
    <t>E_aphidicola_W04_5_691</t>
  </si>
  <si>
    <t>E_aphidicola_W04_5_3700</t>
  </si>
  <si>
    <t>E_aphidicola_W04_5_3708</t>
  </si>
  <si>
    <t>E_aphidicola_W04_5_3700,E_aphidicola_W04_5_3701,E_aphidicola_W04_5_3702,E_aphidicola_W04_5_3703,E_aphidicola_W04_5_3706,E_aphidicola_W04_5_3708</t>
  </si>
  <si>
    <t>E_aphidicola_W04_5_1041</t>
  </si>
  <si>
    <t>E_aphidicola_W04_5_1049</t>
  </si>
  <si>
    <t>E_aphidicola_W04_5_1041,E_aphidicola_W04_5_1042,E_aphidicola_W04_5_1043,E_aphidicola_W04_5_1049</t>
  </si>
  <si>
    <t>E_aphidicola_W04_5_3490</t>
  </si>
  <si>
    <t>UserReplicon_Thoeris_II_1</t>
  </si>
  <si>
    <t>Thoeris_II</t>
  </si>
  <si>
    <t>E_billingiae_W05_1_1888</t>
  </si>
  <si>
    <t>E_billingiae_W05_1_1889</t>
  </si>
  <si>
    <t>E_billingiae_W05_1_1888,E_billingiae_W05_1_1889</t>
  </si>
  <si>
    <t>Thoeris_II__ThsA_new_petit,Thoeris__ThsB_Global</t>
  </si>
  <si>
    <t>E_billingiae_W05_1_599</t>
  </si>
  <si>
    <t>E_billingiae_W05_1_602</t>
  </si>
  <si>
    <t>E_billingiae_W05_1_599,E_billingiae_W05_1_600,E_billingiae_W05_1_601,E_billingiae_W05_1_602</t>
  </si>
  <si>
    <t>RM__Type_I_S,RM__Type_I_MTases,RM__Type_I_REases,RM__Type_I_REases</t>
  </si>
  <si>
    <t>UserReplicon_Retron_II_1</t>
  </si>
  <si>
    <t>Retron_II</t>
  </si>
  <si>
    <t>E_billingiae_W05_1_1890</t>
  </si>
  <si>
    <t>E_billingiae_W05_1_1891</t>
  </si>
  <si>
    <t>E_billingiae_W05_1_1890,E_billingiae_W05_1_1891</t>
  </si>
  <si>
    <t>Retron__RT_Tot,Retron_II__NDT</t>
  </si>
  <si>
    <t>UserReplicon_Shango_1</t>
  </si>
  <si>
    <t>Shango</t>
  </si>
  <si>
    <t>E_billingiae_W05_1_2530</t>
  </si>
  <si>
    <t>E_billingiae_W05_1_2533</t>
  </si>
  <si>
    <t>E_billingiae_W05_1_2530,E_billingiae_W05_1_2531,E_billingiae_W05_1_2533</t>
  </si>
  <si>
    <t>Shango__SngC,Shango__SngB,Shango__SngA</t>
  </si>
  <si>
    <t>E_aphidicola_W06_2_609</t>
  </si>
  <si>
    <t>E_aphidicola_W06_2_610</t>
  </si>
  <si>
    <t>E_aphidicola_W06_2_609,E_aphidicola_W06_2_610</t>
  </si>
  <si>
    <t>E_aphidicola_W06_2_2750</t>
  </si>
  <si>
    <t>E_aphidicola_W06_2_2754</t>
  </si>
  <si>
    <t>E_aphidicola_W06_2_2755</t>
  </si>
  <si>
    <t>E_aphidicola_W06_2_2754,E_aphidicola_W06_2_2755</t>
  </si>
  <si>
    <t>E_aphidicola_W06_2_734</t>
  </si>
  <si>
    <t>E_aphidicola_W06_2_3498</t>
  </si>
  <si>
    <t>E_aphidicola_W06_2_3504</t>
  </si>
  <si>
    <t>E_aphidicola_W06_2_3498,E_aphidicola_W06_2_3499,E_aphidicola_W06_2_3500,E_aphidicola_W06_2_3501,E_aphidicola_W06_2_3503,E_aphidicola_W06_2_3504</t>
  </si>
  <si>
    <t>E_aphidicola_W06_2_1882</t>
  </si>
  <si>
    <t>E_aphidicola_W06_2_3356</t>
  </si>
  <si>
    <t>E_aphidicola_W06_2_3364</t>
  </si>
  <si>
    <t>E_aphidicola_W06_2_3356,E_aphidicola_W06_2_3362,E_aphidicola_W06_2_3363,E_aphidicola_W06_2_3364</t>
  </si>
  <si>
    <t>E_aphidicola_W06_8_613</t>
  </si>
  <si>
    <t>E_aphidicola_W06_8_614</t>
  </si>
  <si>
    <t>E_aphidicola_W06_8_613,E_aphidicola_W06_8_614</t>
  </si>
  <si>
    <t>E_aphidicola_W06_8_2744</t>
  </si>
  <si>
    <t>E_aphidicola_W06_8_2748</t>
  </si>
  <si>
    <t>E_aphidicola_W06_8_2749</t>
  </si>
  <si>
    <t>E_aphidicola_W06_8_2748,E_aphidicola_W06_8_2749</t>
  </si>
  <si>
    <t>E_aphidicola_W06_8_736</t>
  </si>
  <si>
    <t>E_aphidicola_W06_8_3487</t>
  </si>
  <si>
    <t>E_aphidicola_W06_8_3493</t>
  </si>
  <si>
    <t>E_aphidicola_W06_8_3487,E_aphidicola_W06_8_3488,E_aphidicola_W06_8_3489,E_aphidicola_W06_8_3490,E_aphidicola_W06_8_3492,E_aphidicola_W06_8_3493</t>
  </si>
  <si>
    <t>E_aphidicola_W06_8_1881</t>
  </si>
  <si>
    <t>E_aphidicola_W06_8_3345</t>
  </si>
  <si>
    <t>E_aphidicola_W06_8_3353</t>
  </si>
  <si>
    <t>E_aphidicola_W06_8_3345,E_aphidicola_W06_8_3351,E_aphidicola_W06_8_3352,E_aphidicola_W06_8_3353</t>
  </si>
  <si>
    <t>E_aphidicola_W09_2_3316</t>
  </si>
  <si>
    <t>E_aphidicola_W09_2_590</t>
  </si>
  <si>
    <t>E_aphidicola_W09_2_592</t>
  </si>
  <si>
    <t>E_aphidicola_W09_2_590,E_aphidicola_W09_2_591,E_aphidicola_W09_2_592</t>
  </si>
  <si>
    <t>E_aphidicola_W09_2_3746</t>
  </si>
  <si>
    <t>E_aphidicola_W09_2_3752</t>
  </si>
  <si>
    <t>E_aphidicola_W09_2_3746,E_aphidicola_W09_2_3747,E_aphidicola_W09_2_3752</t>
  </si>
  <si>
    <t>E_aphidicola_W09_2_959</t>
  </si>
  <si>
    <t>E_aphidicola_W09_2_966</t>
  </si>
  <si>
    <t>E_aphidicola_W09_2_959,E_aphidicola_W09_2_960,E_aphidicola_W09_2_961,E_aphidicola_W09_2_962,E_aphidicola_W09_2_963,E_aphidicola_W09_2_964,E_aphidicola_W09_2_965,E_aphidicola_W09_2_966</t>
  </si>
  <si>
    <t>BREX__brxL,BREX__pglZA,BREX__pglX1,BREX__pglX1,BREX__brxC,BREX__brxB_DUF1788,BREX__brxB_DUF1788,BREX__brxA_DUF1819</t>
  </si>
  <si>
    <t>E_aphidicola_W09_2_709</t>
  </si>
  <si>
    <t>E_aphidicola_W09_2_3511</t>
  </si>
  <si>
    <t>E_aphidicola_W09_2_3516</t>
  </si>
  <si>
    <t>E_aphidicola_W09_2_3511,E_aphidicola_W09_2_3512,E_aphidicola_W09_2_3513,E_aphidicola_W09_2_3514,E_aphidicola_W09_2_3515,E_aphidicola_W09_2_3516</t>
  </si>
  <si>
    <t>E_aphidicola_W09_2_1057</t>
  </si>
  <si>
    <t>E_aphidicola_W09_2_1066</t>
  </si>
  <si>
    <t>E_aphidicola_W09_2_1057,E_aphidicola_W09_2_1058,E_aphidicola_W09_2_1059,E_aphidicola_W09_2_1060,E_aphidicola_W09_2_1066</t>
  </si>
  <si>
    <t>E_aphidicola_W09_2_2532</t>
  </si>
  <si>
    <t>E_aphidicola_W09_2_3315</t>
  </si>
  <si>
    <t>E_aphidicola_W09_3_3380</t>
  </si>
  <si>
    <t>E_aphidicola_W09_3_609</t>
  </si>
  <si>
    <t>E_aphidicola_W09_3_610</t>
  </si>
  <si>
    <t>E_aphidicola_W09_3_609,E_aphidicola_W09_3_610</t>
  </si>
  <si>
    <t>E_aphidicola_W09_3_3828</t>
  </si>
  <si>
    <t>E_aphidicola_W09_3_3834</t>
  </si>
  <si>
    <t>E_aphidicola_W09_3_3828,E_aphidicola_W09_3_3829,E_aphidicola_W09_3_3834</t>
  </si>
  <si>
    <t>E_aphidicola_W09_3_988</t>
  </si>
  <si>
    <t>E_aphidicola_W09_3_994</t>
  </si>
  <si>
    <t>E_aphidicola_W09_3_988,E_aphidicola_W09_3_989,E_aphidicola_W09_3_990,E_aphidicola_W09_3_991,E_aphidicola_W09_3_992,E_aphidicola_W09_3_993,E_aphidicola_W09_3_994</t>
  </si>
  <si>
    <t>BREX__brxL,BREX__pglZA,BREX__pglX1,BREX__brxC,BREX__brxB_DUF1788,BREX__brxB_DUF1788,BREX__brxA_DUF1819</t>
  </si>
  <si>
    <t>E_aphidicola_W09_3_734</t>
  </si>
  <si>
    <t>E_aphidicola_W09_3_3588</t>
  </si>
  <si>
    <t>E_aphidicola_W09_3_3596</t>
  </si>
  <si>
    <t>E_aphidicola_W09_3_3588,E_aphidicola_W09_3_3589,E_aphidicola_W09_3_3590,E_aphidicola_W09_3_3591,E_aphidicola_W09_3_3592,E_aphidicola_W09_3_3595,E_aphidicola_W09_3_3596</t>
  </si>
  <si>
    <t>E_aphidicola_W09_3_1087</t>
  </si>
  <si>
    <t>E_aphidicola_W09_3_1096</t>
  </si>
  <si>
    <t>E_aphidicola_W09_3_1087,E_aphidicola_W09_3_1088,E_aphidicola_W09_3_1089,E_aphidicola_W09_3_1090,E_aphidicola_W09_3_1096</t>
  </si>
  <si>
    <t>E_aphidicola_W09_3_2583</t>
  </si>
  <si>
    <t>E_aphidicola_W09_3_3379</t>
  </si>
  <si>
    <t>E_aphidicola_W09_5_3379</t>
  </si>
  <si>
    <t>E_aphidicola_W09_5_605</t>
  </si>
  <si>
    <t>E_aphidicola_W09_5_606</t>
  </si>
  <si>
    <t>E_aphidicola_W09_5_605,E_aphidicola_W09_5_606</t>
  </si>
  <si>
    <t>E_aphidicola_W09_5_3825</t>
  </si>
  <si>
    <t>E_aphidicola_W09_5_3833</t>
  </si>
  <si>
    <t>E_aphidicola_W09_5_3825,E_aphidicola_W09_5_3826,E_aphidicola_W09_5_3827,E_aphidicola_W09_5_3833</t>
  </si>
  <si>
    <t>RM_Type_II__Type_II_REases,RM_Type_II__Type_II_MTases,RM_Type_II__Type_II_MTases,RM_Type_II__Type_II_MTases</t>
  </si>
  <si>
    <t>E_aphidicola_W09_5_986</t>
  </si>
  <si>
    <t>E_aphidicola_W09_5_992</t>
  </si>
  <si>
    <t>E_aphidicola_W09_5_986,E_aphidicola_W09_5_987,E_aphidicola_W09_5_988,E_aphidicola_W09_5_989,E_aphidicola_W09_5_990,E_aphidicola_W09_5_991,E_aphidicola_W09_5_992</t>
  </si>
  <si>
    <t>E_aphidicola_W09_5_729</t>
  </si>
  <si>
    <t>E_aphidicola_W09_5_3584</t>
  </si>
  <si>
    <t>E_aphidicola_W09_5_3591</t>
  </si>
  <si>
    <t>E_aphidicola_W09_5_3584,E_aphidicola_W09_5_3585,E_aphidicola_W09_5_3586,E_aphidicola_W09_5_3587,E_aphidicola_W09_5_3590,E_aphidicola_W09_5_3591</t>
  </si>
  <si>
    <t>E_aphidicola_W09_5_1085</t>
  </si>
  <si>
    <t>E_aphidicola_W09_5_1093</t>
  </si>
  <si>
    <t>E_aphidicola_W09_5_1085,E_aphidicola_W09_5_1086,E_aphidicola_W09_5_1087,E_aphidicola_W09_5_1093</t>
  </si>
  <si>
    <t>E_aphidicola_W09_5_2582</t>
  </si>
  <si>
    <t>E_aphidicola_W09_5_3378</t>
  </si>
  <si>
    <t>E_aphidicola_W10_2_594</t>
  </si>
  <si>
    <t>E_aphidicola_W10_2_597</t>
  </si>
  <si>
    <t>E_aphidicola_W10_2_594,E_aphidicola_W10_2_595,E_aphidicola_W10_2_596,E_aphidicola_W10_2_597</t>
  </si>
  <si>
    <t>RM_Type_III__Type_III_MTases,RM_Type_III__Type_III_MTases,RM_Type_III__Type_III_REases,RM_Type_III__Type_III_REases</t>
  </si>
  <si>
    <t>E_aphidicola_W10_2_2720</t>
  </si>
  <si>
    <t>E_aphidicola_W10_2_3645</t>
  </si>
  <si>
    <t>E_aphidicola_W10_2_3647</t>
  </si>
  <si>
    <t>E_aphidicola_W10_2_3645,E_aphidicola_W10_2_3647</t>
  </si>
  <si>
    <t>E_aphidicola_W10_2_2725</t>
  </si>
  <si>
    <t>E_aphidicola_W10_2_2726</t>
  </si>
  <si>
    <t>E_aphidicola_W10_2_2725,E_aphidicola_W10_2_2726</t>
  </si>
  <si>
    <t>E_aphidicola_W10_2_722</t>
  </si>
  <si>
    <t>E_aphidicola_W10_2_3399</t>
  </si>
  <si>
    <t>E_aphidicola_W10_2_3407</t>
  </si>
  <si>
    <t>E_aphidicola_W10_2_3399,E_aphidicola_W10_2_3400,E_aphidicola_W10_2_3401,E_aphidicola_W10_2_3402,E_aphidicola_W10_2_3403,E_aphidicola_W10_2_3406,E_aphidicola_W10_2_3407</t>
  </si>
  <si>
    <t>E_aphidicola_W10_2_1867</t>
  </si>
  <si>
    <t>E_aphidicola_W10_2_3258</t>
  </si>
  <si>
    <t>E_aphidicola_W10_2_3266</t>
  </si>
  <si>
    <t>E_aphidicola_W10_2_3258,E_aphidicola_W10_2_3264,E_aphidicola_W10_2_3265,E_aphidicola_W10_2_3266</t>
  </si>
  <si>
    <t>E_aphidicola_W10_4_580</t>
  </si>
  <si>
    <t>E_aphidicola_W10_4_581</t>
  </si>
  <si>
    <t>E_aphidicola_W10_4_580,E_aphidicola_W10_4_581</t>
  </si>
  <si>
    <t>E_aphidicola_W10_4_2712</t>
  </si>
  <si>
    <t>E_aphidicola_W10_4_3639</t>
  </si>
  <si>
    <t>E_aphidicola_W10_4_3641</t>
  </si>
  <si>
    <t>E_aphidicola_W10_4_3639,E_aphidicola_W10_4_3641</t>
  </si>
  <si>
    <t>E_aphidicola_W10_4_2716</t>
  </si>
  <si>
    <t>E_aphidicola_W10_4_2717</t>
  </si>
  <si>
    <t>E_aphidicola_W10_4_2716,E_aphidicola_W10_4_2717</t>
  </si>
  <si>
    <t>E_aphidicola_W10_4_705</t>
  </si>
  <si>
    <t>E_aphidicola_W10_4_3394</t>
  </si>
  <si>
    <t>E_aphidicola_W10_4_3401</t>
  </si>
  <si>
    <t>E_aphidicola_W10_4_3394,E_aphidicola_W10_4_3395,E_aphidicola_W10_4_3396,E_aphidicola_W10_4_3397,E_aphidicola_W10_4_3400,E_aphidicola_W10_4_3401</t>
  </si>
  <si>
    <t>E_aphidicola_W10_4_1849</t>
  </si>
  <si>
    <t>E_aphidicola_W10_4_3252</t>
  </si>
  <si>
    <t>E_aphidicola_W10_4_3260</t>
  </si>
  <si>
    <t>E_aphidicola_W10_4_3252,E_aphidicola_W10_4_3258,E_aphidicola_W10_4_3259,E_aphidicola_W10_4_3260</t>
  </si>
  <si>
    <t>E_aphidicola_W11_1_3325</t>
  </si>
  <si>
    <t>E_aphidicola_W11_1_527</t>
  </si>
  <si>
    <t>E_aphidicola_W11_1_528</t>
  </si>
  <si>
    <t>E_aphidicola_W11_1_527,E_aphidicola_W11_1_528</t>
  </si>
  <si>
    <t>E_aphidicola_W11_1_1645</t>
  </si>
  <si>
    <t>E_aphidicola_W11_1_1648</t>
  </si>
  <si>
    <t>E_aphidicola_W11_1_1645,E_aphidicola_W11_1_1646,E_aphidicola_W11_1_1647,E_aphidicola_W11_1_1648</t>
  </si>
  <si>
    <t>RM_Type_III__Type_III_REases,RM_Type_III__Type_III_REases,RM_Type_III__Type_III_MTases,RM_Type_III__Type_III_MTases</t>
  </si>
  <si>
    <t>E_aphidicola_W11_1_652</t>
  </si>
  <si>
    <t>E_aphidicola_W11_1_3529</t>
  </si>
  <si>
    <t>E_aphidicola_W11_1_3537</t>
  </si>
  <si>
    <t>E_aphidicola_W11_1_3529,E_aphidicola_W11_1_3530,E_aphidicola_W11_1_3531,E_aphidicola_W11_1_3532,E_aphidicola_W11_1_3533,E_aphidicola_W11_1_3536,E_aphidicola_W11_1_3537</t>
  </si>
  <si>
    <t>E_aphidicola_W11_1_988</t>
  </si>
  <si>
    <t>E_aphidicola_W11_1_997</t>
  </si>
  <si>
    <t>E_aphidicola_W11_1_988,E_aphidicola_W11_1_989,E_aphidicola_W11_1_990,E_aphidicola_W11_1_991,E_aphidicola_W11_1_997</t>
  </si>
  <si>
    <t>E_aphidicola_W11_1_2583</t>
  </si>
  <si>
    <t>E_aphidicola_W11_1_3324</t>
  </si>
  <si>
    <t>E_aphidicola_Z9_1_3401</t>
  </si>
  <si>
    <t>E_aphidicola_Z9_1_598</t>
  </si>
  <si>
    <t>E_aphidicola_Z9_1_599</t>
  </si>
  <si>
    <t>E_aphidicola_Z9_1_598,E_aphidicola_Z9_1_599</t>
  </si>
  <si>
    <t>E_aphidicola_Z9_1_1661</t>
  </si>
  <si>
    <t>E_aphidicola_Z9_1_1662</t>
  </si>
  <si>
    <t>E_aphidicola_Z9_1_1661,E_aphidicola_Z9_1_1662</t>
  </si>
  <si>
    <t>E_aphidicola_Z9_1_720</t>
  </si>
  <si>
    <t>E_aphidicola_Z9_1_3603</t>
  </si>
  <si>
    <t>E_aphidicola_Z9_1_3612</t>
  </si>
  <si>
    <t>E_aphidicola_Z9_1_3603,E_aphidicola_Z9_1_3604,E_aphidicola_Z9_1_3605,E_aphidicola_Z9_1_3606,E_aphidicola_Z9_1_3607,E_aphidicola_Z9_1_3611,E_aphidicola_Z9_1_3612</t>
  </si>
  <si>
    <t>E_aphidicola_Z9_1_1053</t>
  </si>
  <si>
    <t>E_aphidicola_Z9_1_1063</t>
  </si>
  <si>
    <t>E_aphidicola_Z9_1_1053,E_aphidicola_Z9_1_1054,E_aphidicola_Z9_1_1055,E_aphidicola_Z9_1_1056,E_aphidicola_Z9_1_1057,E_aphidicola_Z9_1_1063</t>
  </si>
  <si>
    <t>E_aphidicola_Z9_1_2643</t>
  </si>
  <si>
    <t>E_aphidicola_Z9_1_3400</t>
  </si>
  <si>
    <t>E_aphidicola_Z9_3_3312</t>
  </si>
  <si>
    <t>E_aphidicola_Z9_3_576</t>
  </si>
  <si>
    <t>E_aphidicola_Z9_3_577</t>
  </si>
  <si>
    <t>E_aphidicola_Z9_3_576,E_aphidicola_Z9_3_577</t>
  </si>
  <si>
    <t>E_aphidicola_Z9_3_1612</t>
  </si>
  <si>
    <t>E_aphidicola_Z9_3_1613</t>
  </si>
  <si>
    <t>E_aphidicola_Z9_3_1612,E_aphidicola_Z9_3_1613</t>
  </si>
  <si>
    <t>E_aphidicola_Z9_3_3754</t>
  </si>
  <si>
    <t>E_aphidicola_Z9_3_3759</t>
  </si>
  <si>
    <t>E_aphidicola_Z9_3_3754,E_aphidicola_Z9_3_3755,E_aphidicola_Z9_3_3756,E_aphidicola_Z9_3_3759</t>
  </si>
  <si>
    <t>RM_Type_II__Type_II_REases,RM_Type_II__Type_II_REases,RM_Type_II__Type_II_MTases,RM_Type_II__Type_II_MTases</t>
  </si>
  <si>
    <t>E_aphidicola_Z9_3_697</t>
  </si>
  <si>
    <t>E_aphidicola_Z9_3_3514</t>
  </si>
  <si>
    <t>E_aphidicola_Z9_3_3521</t>
  </si>
  <si>
    <t>E_aphidicola_Z9_3_3514,E_aphidicola_Z9_3_3515,E_aphidicola_Z9_3_3516,E_aphidicola_Z9_3_3517,E_aphidicola_Z9_3_3520,E_aphidicola_Z9_3_3521</t>
  </si>
  <si>
    <t>E_aphidicola_Z9_3_1022</t>
  </si>
  <si>
    <t>E_aphidicola_Z9_3_1031</t>
  </si>
  <si>
    <t>E_aphidicola_Z9_3_1022,E_aphidicola_Z9_3_1023,E_aphidicola_Z9_3_1024,E_aphidicola_Z9_3_1025,E_aphidicola_Z9_3_1031</t>
  </si>
  <si>
    <t>E_aphidicola_Z9_3_2576</t>
  </si>
  <si>
    <t>E_aphidicola_Z9_3_3311</t>
  </si>
  <si>
    <t>strain</t>
  </si>
  <si>
    <t>E_aphidicola_B01_8_710</t>
  </si>
  <si>
    <t>E_aphidicola_B01_8_588</t>
  </si>
  <si>
    <t>E_aphidicola_B01_8_590</t>
  </si>
  <si>
    <t>E_aphidicola_B01_8_588,E_aphidicola_B01_8_589,E_aphidicola_B01_8_590</t>
  </si>
  <si>
    <t>E_aphidicola_B01_8_1704</t>
  </si>
  <si>
    <t>E_aphidicola_B01_8_1706</t>
  </si>
  <si>
    <t>E_aphidicola_B01_8_1704,E_aphidicola_B01_8_1705,E_aphidicola_B01_8_1706</t>
  </si>
  <si>
    <t>E_aphidicola_B01_8_3588</t>
  </si>
  <si>
    <t>E_aphidicola_B01_8_3595</t>
  </si>
  <si>
    <t>E_aphidicola_B01_8_3588,E_aphidicola_B01_8_3589,E_aphidicola_B01_8_3590,E_aphidicola_B01_8_3591,E_aphidicola_B01_8_3594,E_aphidicola_B01_8_3595</t>
  </si>
  <si>
    <t>E_aphidicola_B01_8_3382</t>
  </si>
  <si>
    <t>E_aphidicola_B01_8_1036</t>
  </si>
  <si>
    <t>E_aphidicola_B01_8_1044</t>
  </si>
  <si>
    <t>E_aphidicola_B01_8_1036,E_aphidicola_B01_8_1037,E_aphidicola_B01_8_1038,E_aphidicola_B01_8_1044</t>
  </si>
  <si>
    <t>E_aphidicola_B01_8_2628</t>
  </si>
  <si>
    <t>E_aphidicola_B01_8_3381</t>
  </si>
  <si>
    <t>E_aphidicola_B01_8</t>
  </si>
  <si>
    <t>Galdhoepiggen</t>
  </si>
  <si>
    <t>Snoehetta</t>
  </si>
  <si>
    <t>Glittertind</t>
  </si>
  <si>
    <t>Skarstind</t>
  </si>
  <si>
    <t>Surtningssue</t>
  </si>
  <si>
    <t>Storsmeden</t>
  </si>
  <si>
    <t>Puttegga</t>
  </si>
  <si>
    <t>Jervasstind</t>
  </si>
  <si>
    <t>Jiehkkevarri</t>
  </si>
  <si>
    <t>Rondeslottet</t>
  </si>
  <si>
    <t>Storebjoern</t>
  </si>
  <si>
    <t>Gaustatoppen</t>
  </si>
  <si>
    <t>Tomashelleren</t>
  </si>
  <si>
    <t>Besseggen</t>
  </si>
  <si>
    <t>Trolltunga</t>
  </si>
  <si>
    <t>Preikestolen</t>
  </si>
  <si>
    <t>Dronningsstien</t>
  </si>
  <si>
    <t>Kjerag</t>
  </si>
  <si>
    <t>Romsdalseggen</t>
  </si>
  <si>
    <t>Falketind</t>
  </si>
  <si>
    <t>B01.2</t>
  </si>
  <si>
    <t>B01.3</t>
  </si>
  <si>
    <t>B01.5</t>
  </si>
  <si>
    <t>B01.8</t>
  </si>
  <si>
    <t>B01.10</t>
  </si>
  <si>
    <t>B03.2</t>
  </si>
  <si>
    <t>B03.3</t>
  </si>
  <si>
    <t>B03.5</t>
  </si>
  <si>
    <t>B03.6</t>
  </si>
  <si>
    <t>B04.3</t>
  </si>
  <si>
    <t>B04.7</t>
  </si>
  <si>
    <t>B06.1</t>
  </si>
  <si>
    <t>B06.2</t>
  </si>
  <si>
    <t>B06.6</t>
  </si>
  <si>
    <t>B07.5</t>
  </si>
  <si>
    <t>B09.1</t>
  </si>
  <si>
    <t>B09.2</t>
  </si>
  <si>
    <t>B09.7</t>
  </si>
  <si>
    <t>B09.9</t>
  </si>
  <si>
    <t>B10.2</t>
  </si>
  <si>
    <t>B10.3</t>
  </si>
  <si>
    <t>N2.1</t>
  </si>
  <si>
    <t>N2.3</t>
  </si>
  <si>
    <t>N2.6</t>
  </si>
  <si>
    <t>W01.1</t>
  </si>
  <si>
    <t>W01.5</t>
  </si>
  <si>
    <t>W01.6</t>
  </si>
  <si>
    <t>W03.4</t>
  </si>
  <si>
    <t>W03.5</t>
  </si>
  <si>
    <t>W03.10</t>
  </si>
  <si>
    <t>W04.1</t>
  </si>
  <si>
    <t>W04.3</t>
  </si>
  <si>
    <t>W04.4</t>
  </si>
  <si>
    <t>W04.5</t>
  </si>
  <si>
    <t>W04.10</t>
  </si>
  <si>
    <t>W05.1</t>
  </si>
  <si>
    <t>W06.2</t>
  </si>
  <si>
    <t>W06.8</t>
  </si>
  <si>
    <t>W09.2</t>
  </si>
  <si>
    <t>W09.3</t>
  </si>
  <si>
    <t>W09.5</t>
  </si>
  <si>
    <t>W10.2</t>
  </si>
  <si>
    <t>W10.4</t>
  </si>
  <si>
    <t>W11.1</t>
  </si>
  <si>
    <t>Z9.1</t>
  </si>
  <si>
    <t>Z9.3</t>
  </si>
  <si>
    <r>
      <t xml:space="preserve">CRISPR spacers found in </t>
    </r>
    <r>
      <rPr>
        <i/>
        <sz val="12"/>
        <color theme="1"/>
        <rFont val="Calibri"/>
        <family val="2"/>
        <scheme val="minor"/>
      </rPr>
      <t xml:space="preserve">Erwinia </t>
    </r>
    <r>
      <rPr>
        <sz val="12"/>
        <color theme="1"/>
        <rFont val="Calibri"/>
        <family val="2"/>
        <scheme val="minor"/>
      </rPr>
      <t>strains targeting SIP species cluste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9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13"/>
  <sheetViews>
    <sheetView tabSelected="1" workbookViewId="0">
      <selection activeCell="D16" sqref="D16"/>
    </sheetView>
  </sheetViews>
  <sheetFormatPr baseColWidth="10" defaultRowHeight="16" x14ac:dyDescent="0.2"/>
  <cols>
    <col min="1" max="1" width="22.1640625" customWidth="1"/>
    <col min="2" max="2" width="36.5" customWidth="1"/>
    <col min="4" max="4" width="14.5" customWidth="1"/>
    <col min="5" max="5" width="27.6640625" customWidth="1"/>
    <col min="6" max="6" width="24" customWidth="1"/>
  </cols>
  <sheetData>
    <row r="1" spans="1:9" x14ac:dyDescent="0.2">
      <c r="A1" s="2" t="s">
        <v>113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2">
      <c r="A2" t="str">
        <f t="shared" ref="A2:A65" si="0">LEFT(E2,FIND("@",SUBSTITUTE(E2,"_","@",LEN(E2)-LEN(SUBSTITUTE(E2,"_",""))))-1)</f>
        <v>P_poae_B05_3</v>
      </c>
      <c r="B2" t="s">
        <v>8</v>
      </c>
      <c r="C2" t="s">
        <v>9</v>
      </c>
      <c r="D2" t="s">
        <v>9</v>
      </c>
      <c r="E2" t="s">
        <v>10</v>
      </c>
      <c r="F2" t="s">
        <v>11</v>
      </c>
      <c r="G2" t="s">
        <v>12</v>
      </c>
      <c r="H2">
        <v>2</v>
      </c>
      <c r="I2" t="s">
        <v>13</v>
      </c>
    </row>
    <row r="3" spans="1:9" x14ac:dyDescent="0.2">
      <c r="A3" t="str">
        <f t="shared" si="0"/>
        <v>P_poae_W11_10</v>
      </c>
      <c r="B3" t="s">
        <v>14</v>
      </c>
      <c r="C3" t="s">
        <v>9</v>
      </c>
      <c r="D3" t="s">
        <v>9</v>
      </c>
      <c r="E3" t="s">
        <v>15</v>
      </c>
      <c r="F3" t="s">
        <v>16</v>
      </c>
      <c r="G3" t="s">
        <v>17</v>
      </c>
      <c r="H3">
        <v>2</v>
      </c>
      <c r="I3" t="s">
        <v>13</v>
      </c>
    </row>
    <row r="4" spans="1:9" x14ac:dyDescent="0.2">
      <c r="A4" t="str">
        <f t="shared" si="0"/>
        <v>P_poae_W11_2</v>
      </c>
      <c r="B4" t="s">
        <v>18</v>
      </c>
      <c r="C4" t="s">
        <v>9</v>
      </c>
      <c r="D4" t="s">
        <v>9</v>
      </c>
      <c r="E4" t="s">
        <v>19</v>
      </c>
      <c r="F4" t="s">
        <v>20</v>
      </c>
      <c r="G4" t="s">
        <v>21</v>
      </c>
      <c r="H4">
        <v>2</v>
      </c>
      <c r="I4" t="s">
        <v>13</v>
      </c>
    </row>
    <row r="5" spans="1:9" x14ac:dyDescent="0.2">
      <c r="A5" t="str">
        <f t="shared" si="0"/>
        <v>P_poae_W11_4</v>
      </c>
      <c r="B5" t="s">
        <v>22</v>
      </c>
      <c r="C5" t="s">
        <v>9</v>
      </c>
      <c r="D5" t="s">
        <v>9</v>
      </c>
      <c r="E5" t="s">
        <v>23</v>
      </c>
      <c r="F5" t="s">
        <v>24</v>
      </c>
      <c r="G5" t="s">
        <v>25</v>
      </c>
      <c r="H5">
        <v>2</v>
      </c>
      <c r="I5" t="s">
        <v>13</v>
      </c>
    </row>
    <row r="6" spans="1:9" x14ac:dyDescent="0.2">
      <c r="A6" t="str">
        <f t="shared" si="0"/>
        <v>P_poae_B12_2</v>
      </c>
      <c r="B6" t="s">
        <v>26</v>
      </c>
      <c r="C6" t="s">
        <v>27</v>
      </c>
      <c r="D6" t="s">
        <v>28</v>
      </c>
      <c r="E6" t="s">
        <v>29</v>
      </c>
      <c r="F6" t="s">
        <v>30</v>
      </c>
      <c r="G6" t="s">
        <v>31</v>
      </c>
      <c r="H6">
        <v>4</v>
      </c>
      <c r="I6" t="s">
        <v>32</v>
      </c>
    </row>
    <row r="7" spans="1:9" x14ac:dyDescent="0.2">
      <c r="A7" t="str">
        <f t="shared" si="0"/>
        <v>P_poae_B12_4</v>
      </c>
      <c r="B7" t="s">
        <v>33</v>
      </c>
      <c r="C7" t="s">
        <v>27</v>
      </c>
      <c r="D7" t="s">
        <v>28</v>
      </c>
      <c r="E7" t="s">
        <v>34</v>
      </c>
      <c r="F7" t="s">
        <v>35</v>
      </c>
      <c r="G7" t="s">
        <v>36</v>
      </c>
      <c r="H7">
        <v>4</v>
      </c>
      <c r="I7" t="s">
        <v>32</v>
      </c>
    </row>
    <row r="8" spans="1:9" x14ac:dyDescent="0.2">
      <c r="A8" t="str">
        <f t="shared" si="0"/>
        <v>P_poae_B12_7</v>
      </c>
      <c r="B8" t="s">
        <v>37</v>
      </c>
      <c r="C8" t="s">
        <v>27</v>
      </c>
      <c r="D8" t="s">
        <v>28</v>
      </c>
      <c r="E8" t="s">
        <v>38</v>
      </c>
      <c r="F8" t="s">
        <v>39</v>
      </c>
      <c r="G8" t="s">
        <v>40</v>
      </c>
      <c r="H8">
        <v>4</v>
      </c>
      <c r="I8" t="s">
        <v>32</v>
      </c>
    </row>
    <row r="9" spans="1:9" x14ac:dyDescent="0.2">
      <c r="A9" t="str">
        <f t="shared" si="0"/>
        <v>P_poae_W12_9</v>
      </c>
      <c r="B9" t="s">
        <v>41</v>
      </c>
      <c r="C9" t="s">
        <v>27</v>
      </c>
      <c r="D9" t="s">
        <v>28</v>
      </c>
      <c r="E9" t="s">
        <v>42</v>
      </c>
      <c r="F9" t="s">
        <v>43</v>
      </c>
      <c r="G9" t="s">
        <v>44</v>
      </c>
      <c r="H9">
        <v>4</v>
      </c>
      <c r="I9" t="s">
        <v>32</v>
      </c>
    </row>
    <row r="10" spans="1:9" x14ac:dyDescent="0.2">
      <c r="A10" t="str">
        <f t="shared" si="0"/>
        <v>P_poae_Z9_4</v>
      </c>
      <c r="B10" t="s">
        <v>45</v>
      </c>
      <c r="C10" t="s">
        <v>46</v>
      </c>
      <c r="D10" t="s">
        <v>46</v>
      </c>
      <c r="E10" t="s">
        <v>47</v>
      </c>
      <c r="F10" t="s">
        <v>48</v>
      </c>
      <c r="G10" t="s">
        <v>49</v>
      </c>
      <c r="H10">
        <v>2</v>
      </c>
      <c r="I10" t="s">
        <v>50</v>
      </c>
    </row>
    <row r="11" spans="1:9" x14ac:dyDescent="0.2">
      <c r="A11" t="str">
        <f t="shared" si="0"/>
        <v>P_poae_Z9_5</v>
      </c>
      <c r="B11" t="s">
        <v>51</v>
      </c>
      <c r="C11" t="s">
        <v>46</v>
      </c>
      <c r="D11" t="s">
        <v>46</v>
      </c>
      <c r="E11" t="s">
        <v>52</v>
      </c>
      <c r="F11" t="s">
        <v>53</v>
      </c>
      <c r="G11" t="s">
        <v>54</v>
      </c>
      <c r="H11">
        <v>2</v>
      </c>
      <c r="I11" t="s">
        <v>50</v>
      </c>
    </row>
    <row r="12" spans="1:9" x14ac:dyDescent="0.2">
      <c r="A12" t="str">
        <f t="shared" si="0"/>
        <v>P_poae_B04_10</v>
      </c>
      <c r="B12" t="s">
        <v>55</v>
      </c>
      <c r="C12" t="s">
        <v>56</v>
      </c>
      <c r="D12" t="s">
        <v>57</v>
      </c>
      <c r="E12" t="s">
        <v>58</v>
      </c>
      <c r="F12" t="s">
        <v>59</v>
      </c>
      <c r="G12" t="s">
        <v>60</v>
      </c>
      <c r="H12">
        <v>3</v>
      </c>
      <c r="I12" t="s">
        <v>61</v>
      </c>
    </row>
    <row r="13" spans="1:9" x14ac:dyDescent="0.2">
      <c r="A13" t="str">
        <f t="shared" si="0"/>
        <v>P_poae_B04_10</v>
      </c>
      <c r="B13" t="s">
        <v>62</v>
      </c>
      <c r="C13" t="s">
        <v>56</v>
      </c>
      <c r="D13" t="s">
        <v>63</v>
      </c>
      <c r="E13" t="s">
        <v>64</v>
      </c>
      <c r="F13" t="s">
        <v>64</v>
      </c>
      <c r="G13" t="s">
        <v>64</v>
      </c>
      <c r="H13">
        <v>1</v>
      </c>
      <c r="I13" t="s">
        <v>65</v>
      </c>
    </row>
    <row r="14" spans="1:9" x14ac:dyDescent="0.2">
      <c r="A14" t="str">
        <f t="shared" si="0"/>
        <v>P_poae_B04_4</v>
      </c>
      <c r="B14" t="s">
        <v>66</v>
      </c>
      <c r="C14" t="s">
        <v>56</v>
      </c>
      <c r="D14" t="s">
        <v>57</v>
      </c>
      <c r="E14" t="s">
        <v>67</v>
      </c>
      <c r="F14" t="s">
        <v>68</v>
      </c>
      <c r="G14" t="s">
        <v>69</v>
      </c>
      <c r="H14">
        <v>3</v>
      </c>
      <c r="I14" t="s">
        <v>61</v>
      </c>
    </row>
    <row r="15" spans="1:9" x14ac:dyDescent="0.2">
      <c r="A15" t="str">
        <f t="shared" si="0"/>
        <v>P_poae_B04_4</v>
      </c>
      <c r="B15" t="s">
        <v>70</v>
      </c>
      <c r="C15" t="s">
        <v>56</v>
      </c>
      <c r="D15" t="s">
        <v>63</v>
      </c>
      <c r="E15" t="s">
        <v>71</v>
      </c>
      <c r="F15" t="s">
        <v>71</v>
      </c>
      <c r="G15" t="s">
        <v>71</v>
      </c>
      <c r="H15">
        <v>1</v>
      </c>
      <c r="I15" t="s">
        <v>65</v>
      </c>
    </row>
    <row r="16" spans="1:9" x14ac:dyDescent="0.2">
      <c r="A16" t="str">
        <f t="shared" si="0"/>
        <v>P_poae_B05_3</v>
      </c>
      <c r="B16" t="s">
        <v>72</v>
      </c>
      <c r="C16" t="s">
        <v>56</v>
      </c>
      <c r="D16" t="s">
        <v>57</v>
      </c>
      <c r="E16" t="s">
        <v>73</v>
      </c>
      <c r="F16" t="s">
        <v>74</v>
      </c>
      <c r="G16" t="s">
        <v>75</v>
      </c>
      <c r="H16">
        <v>3</v>
      </c>
      <c r="I16" t="s">
        <v>76</v>
      </c>
    </row>
    <row r="17" spans="1:9" x14ac:dyDescent="0.2">
      <c r="A17" t="str">
        <f t="shared" si="0"/>
        <v>P_poae_B12_2</v>
      </c>
      <c r="B17" t="s">
        <v>77</v>
      </c>
      <c r="C17" t="s">
        <v>56</v>
      </c>
      <c r="D17" t="s">
        <v>63</v>
      </c>
      <c r="E17" t="s">
        <v>78</v>
      </c>
      <c r="F17" t="s">
        <v>78</v>
      </c>
      <c r="G17" t="s">
        <v>78</v>
      </c>
      <c r="H17">
        <v>1</v>
      </c>
      <c r="I17" t="s">
        <v>65</v>
      </c>
    </row>
    <row r="18" spans="1:9" x14ac:dyDescent="0.2">
      <c r="A18" t="str">
        <f t="shared" si="0"/>
        <v>P_poae_B12_4</v>
      </c>
      <c r="B18" t="s">
        <v>79</v>
      </c>
      <c r="C18" t="s">
        <v>56</v>
      </c>
      <c r="D18" t="s">
        <v>63</v>
      </c>
      <c r="E18" t="s">
        <v>80</v>
      </c>
      <c r="F18" t="s">
        <v>80</v>
      </c>
      <c r="G18" t="s">
        <v>80</v>
      </c>
      <c r="H18">
        <v>1</v>
      </c>
      <c r="I18" t="s">
        <v>65</v>
      </c>
    </row>
    <row r="19" spans="1:9" x14ac:dyDescent="0.2">
      <c r="A19" t="str">
        <f t="shared" si="0"/>
        <v>P_poae_B12_7</v>
      </c>
      <c r="B19" t="s">
        <v>81</v>
      </c>
      <c r="C19" t="s">
        <v>56</v>
      </c>
      <c r="D19" t="s">
        <v>63</v>
      </c>
      <c r="E19" t="s">
        <v>82</v>
      </c>
      <c r="F19" t="s">
        <v>82</v>
      </c>
      <c r="G19" t="s">
        <v>82</v>
      </c>
      <c r="H19">
        <v>1</v>
      </c>
      <c r="I19" t="s">
        <v>65</v>
      </c>
    </row>
    <row r="20" spans="1:9" x14ac:dyDescent="0.2">
      <c r="A20" t="str">
        <f t="shared" si="0"/>
        <v>P_poae_W11_10</v>
      </c>
      <c r="B20" t="s">
        <v>83</v>
      </c>
      <c r="C20" t="s">
        <v>56</v>
      </c>
      <c r="D20" t="s">
        <v>57</v>
      </c>
      <c r="E20" t="s">
        <v>84</v>
      </c>
      <c r="F20" t="s">
        <v>85</v>
      </c>
      <c r="G20" t="s">
        <v>86</v>
      </c>
      <c r="H20">
        <v>3</v>
      </c>
      <c r="I20" t="s">
        <v>76</v>
      </c>
    </row>
    <row r="21" spans="1:9" x14ac:dyDescent="0.2">
      <c r="A21" t="str">
        <f t="shared" si="0"/>
        <v>P_poae_W11_2</v>
      </c>
      <c r="B21" t="s">
        <v>87</v>
      </c>
      <c r="C21" t="s">
        <v>56</v>
      </c>
      <c r="D21" t="s">
        <v>57</v>
      </c>
      <c r="E21" t="s">
        <v>88</v>
      </c>
      <c r="F21" t="s">
        <v>89</v>
      </c>
      <c r="G21" t="s">
        <v>90</v>
      </c>
      <c r="H21">
        <v>3</v>
      </c>
      <c r="I21" t="s">
        <v>76</v>
      </c>
    </row>
    <row r="22" spans="1:9" x14ac:dyDescent="0.2">
      <c r="A22" t="str">
        <f t="shared" si="0"/>
        <v>P_poae_W11_4</v>
      </c>
      <c r="B22" t="s">
        <v>91</v>
      </c>
      <c r="C22" t="s">
        <v>56</v>
      </c>
      <c r="D22" t="s">
        <v>57</v>
      </c>
      <c r="E22" t="s">
        <v>92</v>
      </c>
      <c r="F22" t="s">
        <v>93</v>
      </c>
      <c r="G22" t="s">
        <v>94</v>
      </c>
      <c r="H22">
        <v>3</v>
      </c>
      <c r="I22" t="s">
        <v>76</v>
      </c>
    </row>
    <row r="23" spans="1:9" x14ac:dyDescent="0.2">
      <c r="A23" t="str">
        <f t="shared" si="0"/>
        <v>P_poae_W12_9</v>
      </c>
      <c r="B23" t="s">
        <v>95</v>
      </c>
      <c r="C23" t="s">
        <v>56</v>
      </c>
      <c r="D23" t="s">
        <v>63</v>
      </c>
      <c r="E23" t="s">
        <v>96</v>
      </c>
      <c r="F23" t="s">
        <v>96</v>
      </c>
      <c r="G23" t="s">
        <v>96</v>
      </c>
      <c r="H23">
        <v>1</v>
      </c>
      <c r="I23" t="s">
        <v>65</v>
      </c>
    </row>
    <row r="24" spans="1:9" x14ac:dyDescent="0.2">
      <c r="A24" t="str">
        <f t="shared" si="0"/>
        <v>P_poae_Z9_4</v>
      </c>
      <c r="B24" t="s">
        <v>97</v>
      </c>
      <c r="C24" t="s">
        <v>56</v>
      </c>
      <c r="D24" t="s">
        <v>98</v>
      </c>
      <c r="E24" t="s">
        <v>99</v>
      </c>
      <c r="F24" t="s">
        <v>100</v>
      </c>
      <c r="G24" t="s">
        <v>101</v>
      </c>
      <c r="H24">
        <v>2</v>
      </c>
      <c r="I24" t="s">
        <v>102</v>
      </c>
    </row>
    <row r="25" spans="1:9" x14ac:dyDescent="0.2">
      <c r="A25" t="str">
        <f t="shared" si="0"/>
        <v>P_poae_Z9_5</v>
      </c>
      <c r="B25" t="s">
        <v>103</v>
      </c>
      <c r="C25" t="s">
        <v>56</v>
      </c>
      <c r="D25" t="s">
        <v>98</v>
      </c>
      <c r="E25" t="s">
        <v>104</v>
      </c>
      <c r="F25" t="s">
        <v>105</v>
      </c>
      <c r="G25" t="s">
        <v>106</v>
      </c>
      <c r="H25">
        <v>2</v>
      </c>
      <c r="I25" t="s">
        <v>102</v>
      </c>
    </row>
    <row r="26" spans="1:9" x14ac:dyDescent="0.2">
      <c r="A26" t="str">
        <f t="shared" si="0"/>
        <v>P_trivialis_B02_8</v>
      </c>
      <c r="B26" t="s">
        <v>107</v>
      </c>
      <c r="C26" t="s">
        <v>56</v>
      </c>
      <c r="D26" t="s">
        <v>63</v>
      </c>
      <c r="E26" t="s">
        <v>108</v>
      </c>
      <c r="F26" t="s">
        <v>108</v>
      </c>
      <c r="G26" t="s">
        <v>108</v>
      </c>
      <c r="H26">
        <v>1</v>
      </c>
      <c r="I26" t="s">
        <v>65</v>
      </c>
    </row>
    <row r="27" spans="1:9" x14ac:dyDescent="0.2">
      <c r="A27" t="str">
        <f t="shared" si="0"/>
        <v>P_trivialis_B02_9</v>
      </c>
      <c r="B27" t="s">
        <v>109</v>
      </c>
      <c r="C27" t="s">
        <v>56</v>
      </c>
      <c r="D27" t="s">
        <v>63</v>
      </c>
      <c r="E27" t="s">
        <v>110</v>
      </c>
      <c r="F27" t="s">
        <v>110</v>
      </c>
      <c r="G27" t="s">
        <v>110</v>
      </c>
      <c r="H27">
        <v>1</v>
      </c>
      <c r="I27" t="s">
        <v>65</v>
      </c>
    </row>
    <row r="28" spans="1:9" x14ac:dyDescent="0.2">
      <c r="A28" t="str">
        <f t="shared" si="0"/>
        <v>P_trivialis_B08_3</v>
      </c>
      <c r="B28" t="s">
        <v>111</v>
      </c>
      <c r="C28" t="s">
        <v>56</v>
      </c>
      <c r="D28" t="s">
        <v>112</v>
      </c>
      <c r="E28" t="s">
        <v>113</v>
      </c>
      <c r="F28" t="s">
        <v>114</v>
      </c>
      <c r="G28" t="s">
        <v>115</v>
      </c>
      <c r="H28">
        <v>2</v>
      </c>
      <c r="I28" t="s">
        <v>116</v>
      </c>
    </row>
    <row r="29" spans="1:9" x14ac:dyDescent="0.2">
      <c r="A29" t="str">
        <f t="shared" si="0"/>
        <v>P_trivialis_W02_1</v>
      </c>
      <c r="B29" t="s">
        <v>117</v>
      </c>
      <c r="C29" t="s">
        <v>56</v>
      </c>
      <c r="D29" t="s">
        <v>63</v>
      </c>
      <c r="E29" t="s">
        <v>118</v>
      </c>
      <c r="F29" t="s">
        <v>118</v>
      </c>
      <c r="G29" t="s">
        <v>118</v>
      </c>
      <c r="H29">
        <v>1</v>
      </c>
      <c r="I29" t="s">
        <v>65</v>
      </c>
    </row>
    <row r="30" spans="1:9" x14ac:dyDescent="0.2">
      <c r="A30" t="str">
        <f t="shared" si="0"/>
        <v>P_trivialis_W02_3</v>
      </c>
      <c r="B30" t="s">
        <v>119</v>
      </c>
      <c r="C30" t="s">
        <v>56</v>
      </c>
      <c r="D30" t="s">
        <v>63</v>
      </c>
      <c r="E30" t="s">
        <v>120</v>
      </c>
      <c r="F30" t="s">
        <v>120</v>
      </c>
      <c r="G30" t="s">
        <v>120</v>
      </c>
      <c r="H30">
        <v>1</v>
      </c>
      <c r="I30" t="s">
        <v>65</v>
      </c>
    </row>
    <row r="31" spans="1:9" x14ac:dyDescent="0.2">
      <c r="A31" t="str">
        <f t="shared" si="0"/>
        <v>P_trivialis_W02_4</v>
      </c>
      <c r="B31" t="s">
        <v>121</v>
      </c>
      <c r="C31" t="s">
        <v>56</v>
      </c>
      <c r="D31" t="s">
        <v>63</v>
      </c>
      <c r="E31" t="s">
        <v>122</v>
      </c>
      <c r="F31" t="s">
        <v>122</v>
      </c>
      <c r="G31" t="s">
        <v>122</v>
      </c>
      <c r="H31">
        <v>1</v>
      </c>
      <c r="I31" t="s">
        <v>65</v>
      </c>
    </row>
    <row r="32" spans="1:9" x14ac:dyDescent="0.2">
      <c r="A32" t="str">
        <f t="shared" si="0"/>
        <v>P_trivialis_B02_8</v>
      </c>
      <c r="B32" t="s">
        <v>123</v>
      </c>
      <c r="C32" t="s">
        <v>124</v>
      </c>
      <c r="D32" t="s">
        <v>125</v>
      </c>
      <c r="E32" t="s">
        <v>126</v>
      </c>
      <c r="F32" t="s">
        <v>127</v>
      </c>
      <c r="G32" t="s">
        <v>128</v>
      </c>
      <c r="H32">
        <v>3</v>
      </c>
      <c r="I32" t="s">
        <v>129</v>
      </c>
    </row>
    <row r="33" spans="1:9" x14ac:dyDescent="0.2">
      <c r="A33" t="str">
        <f t="shared" si="0"/>
        <v>P_trivialis_B02_9</v>
      </c>
      <c r="B33" t="s">
        <v>130</v>
      </c>
      <c r="C33" t="s">
        <v>124</v>
      </c>
      <c r="D33" t="s">
        <v>125</v>
      </c>
      <c r="E33" t="s">
        <v>131</v>
      </c>
      <c r="F33" t="s">
        <v>132</v>
      </c>
      <c r="G33" t="s">
        <v>133</v>
      </c>
      <c r="H33">
        <v>3</v>
      </c>
      <c r="I33" t="s">
        <v>129</v>
      </c>
    </row>
    <row r="34" spans="1:9" x14ac:dyDescent="0.2">
      <c r="A34" t="str">
        <f t="shared" si="0"/>
        <v>P_trivialis_W02_1</v>
      </c>
      <c r="B34" t="s">
        <v>134</v>
      </c>
      <c r="C34" t="s">
        <v>124</v>
      </c>
      <c r="D34" t="s">
        <v>125</v>
      </c>
      <c r="E34" t="s">
        <v>135</v>
      </c>
      <c r="F34" t="s">
        <v>136</v>
      </c>
      <c r="G34" t="s">
        <v>137</v>
      </c>
      <c r="H34">
        <v>3</v>
      </c>
      <c r="I34" t="s">
        <v>129</v>
      </c>
    </row>
    <row r="35" spans="1:9" x14ac:dyDescent="0.2">
      <c r="A35" t="str">
        <f t="shared" si="0"/>
        <v>P_trivialis_W02_3</v>
      </c>
      <c r="B35" t="s">
        <v>138</v>
      </c>
      <c r="C35" t="s">
        <v>124</v>
      </c>
      <c r="D35" t="s">
        <v>125</v>
      </c>
      <c r="E35" t="s">
        <v>139</v>
      </c>
      <c r="F35" t="s">
        <v>140</v>
      </c>
      <c r="G35" t="s">
        <v>141</v>
      </c>
      <c r="H35">
        <v>4</v>
      </c>
      <c r="I35" t="s">
        <v>142</v>
      </c>
    </row>
    <row r="36" spans="1:9" x14ac:dyDescent="0.2">
      <c r="A36" t="str">
        <f t="shared" si="0"/>
        <v>P_trivialis_W02_4</v>
      </c>
      <c r="B36" t="s">
        <v>143</v>
      </c>
      <c r="C36" t="s">
        <v>124</v>
      </c>
      <c r="D36" t="s">
        <v>125</v>
      </c>
      <c r="E36" t="s">
        <v>144</v>
      </c>
      <c r="F36" t="s">
        <v>145</v>
      </c>
      <c r="G36" t="s">
        <v>146</v>
      </c>
      <c r="H36">
        <v>3</v>
      </c>
      <c r="I36" t="s">
        <v>129</v>
      </c>
    </row>
    <row r="37" spans="1:9" x14ac:dyDescent="0.2">
      <c r="A37" t="str">
        <f t="shared" si="0"/>
        <v>P_trivialis_B02_8</v>
      </c>
      <c r="B37" t="s">
        <v>147</v>
      </c>
      <c r="C37" t="s">
        <v>148</v>
      </c>
      <c r="D37" t="s">
        <v>148</v>
      </c>
      <c r="E37" t="s">
        <v>149</v>
      </c>
      <c r="F37" t="s">
        <v>150</v>
      </c>
      <c r="G37" t="s">
        <v>151</v>
      </c>
      <c r="H37">
        <v>2</v>
      </c>
      <c r="I37" t="s">
        <v>152</v>
      </c>
    </row>
    <row r="38" spans="1:9" x14ac:dyDescent="0.2">
      <c r="A38" t="str">
        <f t="shared" si="0"/>
        <v>P_trivialis_B02_9</v>
      </c>
      <c r="B38" t="s">
        <v>153</v>
      </c>
      <c r="C38" t="s">
        <v>148</v>
      </c>
      <c r="D38" t="s">
        <v>148</v>
      </c>
      <c r="E38" t="s">
        <v>154</v>
      </c>
      <c r="F38" t="s">
        <v>155</v>
      </c>
      <c r="G38" t="s">
        <v>156</v>
      </c>
      <c r="H38">
        <v>3</v>
      </c>
      <c r="I38" t="s">
        <v>157</v>
      </c>
    </row>
    <row r="39" spans="1:9" x14ac:dyDescent="0.2">
      <c r="A39" t="str">
        <f t="shared" si="0"/>
        <v>P_trivialis_B08_3</v>
      </c>
      <c r="B39" t="s">
        <v>158</v>
      </c>
      <c r="C39" t="s">
        <v>148</v>
      </c>
      <c r="D39" t="s">
        <v>148</v>
      </c>
      <c r="E39" t="s">
        <v>159</v>
      </c>
      <c r="F39" t="s">
        <v>160</v>
      </c>
      <c r="G39" t="s">
        <v>161</v>
      </c>
      <c r="H39">
        <v>2</v>
      </c>
      <c r="I39" t="s">
        <v>162</v>
      </c>
    </row>
    <row r="40" spans="1:9" x14ac:dyDescent="0.2">
      <c r="A40" t="str">
        <f t="shared" si="0"/>
        <v>P_trivialis_W02_1</v>
      </c>
      <c r="B40" t="s">
        <v>163</v>
      </c>
      <c r="C40" t="s">
        <v>148</v>
      </c>
      <c r="D40" t="s">
        <v>148</v>
      </c>
      <c r="E40" t="s">
        <v>164</v>
      </c>
      <c r="F40" t="s">
        <v>165</v>
      </c>
      <c r="G40" t="s">
        <v>166</v>
      </c>
      <c r="H40">
        <v>3</v>
      </c>
      <c r="I40" t="s">
        <v>157</v>
      </c>
    </row>
    <row r="41" spans="1:9" x14ac:dyDescent="0.2">
      <c r="A41" t="str">
        <f t="shared" si="0"/>
        <v>P_trivialis_W02_3</v>
      </c>
      <c r="B41" t="s">
        <v>167</v>
      </c>
      <c r="C41" t="s">
        <v>148</v>
      </c>
      <c r="D41" t="s">
        <v>148</v>
      </c>
      <c r="E41" t="s">
        <v>168</v>
      </c>
      <c r="F41" t="s">
        <v>169</v>
      </c>
      <c r="G41" t="s">
        <v>170</v>
      </c>
      <c r="H41">
        <v>2</v>
      </c>
      <c r="I41" t="s">
        <v>152</v>
      </c>
    </row>
    <row r="42" spans="1:9" x14ac:dyDescent="0.2">
      <c r="A42" t="str">
        <f t="shared" si="0"/>
        <v>P_trivialis_W02_4</v>
      </c>
      <c r="B42" t="s">
        <v>171</v>
      </c>
      <c r="C42" t="s">
        <v>148</v>
      </c>
      <c r="D42" t="s">
        <v>148</v>
      </c>
      <c r="E42" t="s">
        <v>172</v>
      </c>
      <c r="F42" t="s">
        <v>173</v>
      </c>
      <c r="G42" t="s">
        <v>174</v>
      </c>
      <c r="H42">
        <v>3</v>
      </c>
      <c r="I42" t="s">
        <v>157</v>
      </c>
    </row>
    <row r="43" spans="1:9" x14ac:dyDescent="0.2">
      <c r="A43" t="str">
        <f t="shared" si="0"/>
        <v>P_poae_B05_3</v>
      </c>
      <c r="B43" t="s">
        <v>175</v>
      </c>
      <c r="C43" t="s">
        <v>176</v>
      </c>
      <c r="D43" t="s">
        <v>176</v>
      </c>
      <c r="E43" t="s">
        <v>177</v>
      </c>
      <c r="F43" t="s">
        <v>178</v>
      </c>
      <c r="G43" t="s">
        <v>179</v>
      </c>
      <c r="H43">
        <v>2</v>
      </c>
      <c r="I43" t="s">
        <v>180</v>
      </c>
    </row>
    <row r="44" spans="1:9" x14ac:dyDescent="0.2">
      <c r="A44" t="str">
        <f t="shared" si="0"/>
        <v>P_poae_B05_3</v>
      </c>
      <c r="B44" t="s">
        <v>181</v>
      </c>
      <c r="C44" t="s">
        <v>182</v>
      </c>
      <c r="D44" t="s">
        <v>182</v>
      </c>
      <c r="E44" t="s">
        <v>183</v>
      </c>
      <c r="F44" t="s">
        <v>183</v>
      </c>
      <c r="G44" t="s">
        <v>183</v>
      </c>
      <c r="H44">
        <v>1</v>
      </c>
      <c r="I44" t="s">
        <v>184</v>
      </c>
    </row>
    <row r="45" spans="1:9" x14ac:dyDescent="0.2">
      <c r="A45" t="str">
        <f t="shared" si="0"/>
        <v>P_poae_B12_2</v>
      </c>
      <c r="B45" t="s">
        <v>185</v>
      </c>
      <c r="C45" t="s">
        <v>186</v>
      </c>
      <c r="D45" t="s">
        <v>186</v>
      </c>
      <c r="E45" t="s">
        <v>187</v>
      </c>
      <c r="F45" t="s">
        <v>188</v>
      </c>
      <c r="G45" t="s">
        <v>189</v>
      </c>
      <c r="H45">
        <v>3</v>
      </c>
      <c r="I45" t="s">
        <v>190</v>
      </c>
    </row>
    <row r="46" spans="1:9" x14ac:dyDescent="0.2">
      <c r="A46" t="str">
        <f t="shared" si="0"/>
        <v>P_poae_B12_2</v>
      </c>
      <c r="B46" t="s">
        <v>191</v>
      </c>
      <c r="C46" t="s">
        <v>176</v>
      </c>
      <c r="D46" t="s">
        <v>176</v>
      </c>
      <c r="E46" t="s">
        <v>192</v>
      </c>
      <c r="F46" t="s">
        <v>193</v>
      </c>
      <c r="G46" t="s">
        <v>194</v>
      </c>
      <c r="H46">
        <v>2</v>
      </c>
      <c r="I46" t="s">
        <v>180</v>
      </c>
    </row>
    <row r="47" spans="1:9" x14ac:dyDescent="0.2">
      <c r="A47" t="str">
        <f t="shared" si="0"/>
        <v>P_poae_B12_4</v>
      </c>
      <c r="B47" t="s">
        <v>195</v>
      </c>
      <c r="C47" t="s">
        <v>186</v>
      </c>
      <c r="D47" t="s">
        <v>186</v>
      </c>
      <c r="E47" t="s">
        <v>196</v>
      </c>
      <c r="F47" t="s">
        <v>197</v>
      </c>
      <c r="G47" t="s">
        <v>198</v>
      </c>
      <c r="H47">
        <v>3</v>
      </c>
      <c r="I47" t="s">
        <v>190</v>
      </c>
    </row>
    <row r="48" spans="1:9" x14ac:dyDescent="0.2">
      <c r="A48" t="str">
        <f t="shared" si="0"/>
        <v>P_poae_B12_4</v>
      </c>
      <c r="B48" t="s">
        <v>199</v>
      </c>
      <c r="C48" t="s">
        <v>176</v>
      </c>
      <c r="D48" t="s">
        <v>176</v>
      </c>
      <c r="E48" t="s">
        <v>200</v>
      </c>
      <c r="F48" t="s">
        <v>201</v>
      </c>
      <c r="G48" t="s">
        <v>202</v>
      </c>
      <c r="H48">
        <v>2</v>
      </c>
      <c r="I48" t="s">
        <v>180</v>
      </c>
    </row>
    <row r="49" spans="1:9" x14ac:dyDescent="0.2">
      <c r="A49" t="str">
        <f t="shared" si="0"/>
        <v>P_poae_B12_7</v>
      </c>
      <c r="B49" t="s">
        <v>203</v>
      </c>
      <c r="C49" t="s">
        <v>186</v>
      </c>
      <c r="D49" t="s">
        <v>186</v>
      </c>
      <c r="E49" t="s">
        <v>204</v>
      </c>
      <c r="F49" t="s">
        <v>205</v>
      </c>
      <c r="G49" t="s">
        <v>206</v>
      </c>
      <c r="H49">
        <v>4</v>
      </c>
      <c r="I49" t="s">
        <v>207</v>
      </c>
    </row>
    <row r="50" spans="1:9" x14ac:dyDescent="0.2">
      <c r="A50" t="str">
        <f t="shared" si="0"/>
        <v>P_poae_B12_7</v>
      </c>
      <c r="B50" t="s">
        <v>208</v>
      </c>
      <c r="C50" t="s">
        <v>176</v>
      </c>
      <c r="D50" t="s">
        <v>176</v>
      </c>
      <c r="E50" t="s">
        <v>209</v>
      </c>
      <c r="F50" t="s">
        <v>210</v>
      </c>
      <c r="G50" t="s">
        <v>211</v>
      </c>
      <c r="H50">
        <v>2</v>
      </c>
      <c r="I50" t="s">
        <v>180</v>
      </c>
    </row>
    <row r="51" spans="1:9" x14ac:dyDescent="0.2">
      <c r="A51" t="str">
        <f t="shared" si="0"/>
        <v>P_poae_W11_10</v>
      </c>
      <c r="B51" t="s">
        <v>212</v>
      </c>
      <c r="C51" t="s">
        <v>176</v>
      </c>
      <c r="D51" t="s">
        <v>176</v>
      </c>
      <c r="E51" t="s">
        <v>213</v>
      </c>
      <c r="F51" t="s">
        <v>214</v>
      </c>
      <c r="G51" t="s">
        <v>215</v>
      </c>
      <c r="H51">
        <v>2</v>
      </c>
      <c r="I51" t="s">
        <v>180</v>
      </c>
    </row>
    <row r="52" spans="1:9" x14ac:dyDescent="0.2">
      <c r="A52" t="str">
        <f t="shared" si="0"/>
        <v>P_poae_W11_10</v>
      </c>
      <c r="B52" t="s">
        <v>216</v>
      </c>
      <c r="C52" t="s">
        <v>182</v>
      </c>
      <c r="D52" t="s">
        <v>182</v>
      </c>
      <c r="E52" t="s">
        <v>217</v>
      </c>
      <c r="F52" t="s">
        <v>217</v>
      </c>
      <c r="G52" t="s">
        <v>217</v>
      </c>
      <c r="H52">
        <v>1</v>
      </c>
      <c r="I52" t="s">
        <v>184</v>
      </c>
    </row>
    <row r="53" spans="1:9" x14ac:dyDescent="0.2">
      <c r="A53" t="str">
        <f t="shared" si="0"/>
        <v>P_poae_W11_2</v>
      </c>
      <c r="B53" t="s">
        <v>218</v>
      </c>
      <c r="C53" t="s">
        <v>176</v>
      </c>
      <c r="D53" t="s">
        <v>176</v>
      </c>
      <c r="E53" t="s">
        <v>219</v>
      </c>
      <c r="F53" t="s">
        <v>220</v>
      </c>
      <c r="G53" t="s">
        <v>221</v>
      </c>
      <c r="H53">
        <v>2</v>
      </c>
      <c r="I53" t="s">
        <v>180</v>
      </c>
    </row>
    <row r="54" spans="1:9" x14ac:dyDescent="0.2">
      <c r="A54" t="str">
        <f t="shared" si="0"/>
        <v>P_poae_W11_2</v>
      </c>
      <c r="B54" t="s">
        <v>222</v>
      </c>
      <c r="C54" t="s">
        <v>182</v>
      </c>
      <c r="D54" t="s">
        <v>182</v>
      </c>
      <c r="E54" t="s">
        <v>223</v>
      </c>
      <c r="F54" t="s">
        <v>223</v>
      </c>
      <c r="G54" t="s">
        <v>223</v>
      </c>
      <c r="H54">
        <v>1</v>
      </c>
      <c r="I54" t="s">
        <v>184</v>
      </c>
    </row>
    <row r="55" spans="1:9" x14ac:dyDescent="0.2">
      <c r="A55" t="str">
        <f t="shared" si="0"/>
        <v>P_poae_W11_4</v>
      </c>
      <c r="B55" t="s">
        <v>224</v>
      </c>
      <c r="C55" t="s">
        <v>176</v>
      </c>
      <c r="D55" t="s">
        <v>176</v>
      </c>
      <c r="E55" t="s">
        <v>225</v>
      </c>
      <c r="F55" t="s">
        <v>226</v>
      </c>
      <c r="G55" t="s">
        <v>227</v>
      </c>
      <c r="H55">
        <v>2</v>
      </c>
      <c r="I55" t="s">
        <v>180</v>
      </c>
    </row>
    <row r="56" spans="1:9" x14ac:dyDescent="0.2">
      <c r="A56" t="str">
        <f t="shared" si="0"/>
        <v>P_poae_W11_4</v>
      </c>
      <c r="B56" t="s">
        <v>228</v>
      </c>
      <c r="C56" t="s">
        <v>182</v>
      </c>
      <c r="D56" t="s">
        <v>182</v>
      </c>
      <c r="E56" t="s">
        <v>229</v>
      </c>
      <c r="F56" t="s">
        <v>229</v>
      </c>
      <c r="G56" t="s">
        <v>229</v>
      </c>
      <c r="H56">
        <v>1</v>
      </c>
      <c r="I56" t="s">
        <v>184</v>
      </c>
    </row>
    <row r="57" spans="1:9" x14ac:dyDescent="0.2">
      <c r="A57" t="str">
        <f t="shared" si="0"/>
        <v>P_poae_W12_9</v>
      </c>
      <c r="B57" t="s">
        <v>230</v>
      </c>
      <c r="C57" t="s">
        <v>186</v>
      </c>
      <c r="D57" t="s">
        <v>186</v>
      </c>
      <c r="E57" t="s">
        <v>231</v>
      </c>
      <c r="F57" t="s">
        <v>232</v>
      </c>
      <c r="G57" t="s">
        <v>233</v>
      </c>
      <c r="H57">
        <v>3</v>
      </c>
      <c r="I57" t="s">
        <v>190</v>
      </c>
    </row>
    <row r="58" spans="1:9" x14ac:dyDescent="0.2">
      <c r="A58" t="str">
        <f t="shared" si="0"/>
        <v>P_poae_W12_9</v>
      </c>
      <c r="B58" t="s">
        <v>234</v>
      </c>
      <c r="C58" t="s">
        <v>176</v>
      </c>
      <c r="D58" t="s">
        <v>176</v>
      </c>
      <c r="E58" t="s">
        <v>235</v>
      </c>
      <c r="F58" t="s">
        <v>236</v>
      </c>
      <c r="G58" t="s">
        <v>237</v>
      </c>
      <c r="H58">
        <v>2</v>
      </c>
      <c r="I58" t="s">
        <v>180</v>
      </c>
    </row>
    <row r="59" spans="1:9" x14ac:dyDescent="0.2">
      <c r="A59" t="str">
        <f t="shared" si="0"/>
        <v>P_poae_Z9_4</v>
      </c>
      <c r="B59" t="s">
        <v>238</v>
      </c>
      <c r="C59" t="s">
        <v>239</v>
      </c>
      <c r="D59" t="s">
        <v>239</v>
      </c>
      <c r="E59" t="s">
        <v>240</v>
      </c>
      <c r="F59" t="s">
        <v>240</v>
      </c>
      <c r="G59" t="s">
        <v>240</v>
      </c>
      <c r="H59">
        <v>1</v>
      </c>
      <c r="I59" t="s">
        <v>241</v>
      </c>
    </row>
    <row r="60" spans="1:9" x14ac:dyDescent="0.2">
      <c r="A60" t="str">
        <f t="shared" si="0"/>
        <v>P_poae_Z9_4</v>
      </c>
      <c r="B60" t="s">
        <v>242</v>
      </c>
      <c r="C60" t="s">
        <v>243</v>
      </c>
      <c r="D60" t="s">
        <v>244</v>
      </c>
      <c r="E60" t="s">
        <v>245</v>
      </c>
      <c r="F60" t="s">
        <v>246</v>
      </c>
      <c r="G60" t="s">
        <v>247</v>
      </c>
      <c r="H60">
        <v>2</v>
      </c>
      <c r="I60" t="s">
        <v>248</v>
      </c>
    </row>
    <row r="61" spans="1:9" x14ac:dyDescent="0.2">
      <c r="A61" t="str">
        <f t="shared" si="0"/>
        <v>P_poae_Z9_4</v>
      </c>
      <c r="B61" t="s">
        <v>249</v>
      </c>
      <c r="C61" t="s">
        <v>176</v>
      </c>
      <c r="D61" t="s">
        <v>176</v>
      </c>
      <c r="E61" t="s">
        <v>250</v>
      </c>
      <c r="F61" t="s">
        <v>251</v>
      </c>
      <c r="G61" t="s">
        <v>252</v>
      </c>
      <c r="H61">
        <v>2</v>
      </c>
      <c r="I61" t="s">
        <v>180</v>
      </c>
    </row>
    <row r="62" spans="1:9" x14ac:dyDescent="0.2">
      <c r="A62" t="str">
        <f t="shared" si="0"/>
        <v>P_poae_Z9_4</v>
      </c>
      <c r="B62" t="s">
        <v>253</v>
      </c>
      <c r="C62" t="s">
        <v>254</v>
      </c>
      <c r="D62" t="s">
        <v>254</v>
      </c>
      <c r="E62" t="s">
        <v>255</v>
      </c>
      <c r="F62" t="s">
        <v>255</v>
      </c>
      <c r="G62" t="s">
        <v>255</v>
      </c>
      <c r="H62">
        <v>1</v>
      </c>
      <c r="I62" t="s">
        <v>256</v>
      </c>
    </row>
    <row r="63" spans="1:9" x14ac:dyDescent="0.2">
      <c r="A63" t="str">
        <f t="shared" si="0"/>
        <v>P_poae_Z9_5</v>
      </c>
      <c r="B63" t="s">
        <v>257</v>
      </c>
      <c r="C63" t="s">
        <v>239</v>
      </c>
      <c r="D63" t="s">
        <v>239</v>
      </c>
      <c r="E63" t="s">
        <v>258</v>
      </c>
      <c r="F63" t="s">
        <v>258</v>
      </c>
      <c r="G63" t="s">
        <v>258</v>
      </c>
      <c r="H63">
        <v>1</v>
      </c>
      <c r="I63" t="s">
        <v>241</v>
      </c>
    </row>
    <row r="64" spans="1:9" x14ac:dyDescent="0.2">
      <c r="A64" t="str">
        <f t="shared" si="0"/>
        <v>P_poae_Z9_5</v>
      </c>
      <c r="B64" t="s">
        <v>259</v>
      </c>
      <c r="C64" t="s">
        <v>243</v>
      </c>
      <c r="D64" t="s">
        <v>244</v>
      </c>
      <c r="E64" t="s">
        <v>260</v>
      </c>
      <c r="F64" t="s">
        <v>261</v>
      </c>
      <c r="G64" t="s">
        <v>262</v>
      </c>
      <c r="H64">
        <v>2</v>
      </c>
      <c r="I64" t="s">
        <v>248</v>
      </c>
    </row>
    <row r="65" spans="1:9" x14ac:dyDescent="0.2">
      <c r="A65" t="str">
        <f t="shared" si="0"/>
        <v>P_poae_Z9_5</v>
      </c>
      <c r="B65" t="s">
        <v>263</v>
      </c>
      <c r="C65" t="s">
        <v>176</v>
      </c>
      <c r="D65" t="s">
        <v>176</v>
      </c>
      <c r="E65" t="s">
        <v>264</v>
      </c>
      <c r="F65" t="s">
        <v>265</v>
      </c>
      <c r="G65" t="s">
        <v>266</v>
      </c>
      <c r="H65">
        <v>2</v>
      </c>
      <c r="I65" t="s">
        <v>180</v>
      </c>
    </row>
    <row r="66" spans="1:9" x14ac:dyDescent="0.2">
      <c r="A66" t="str">
        <f t="shared" ref="A66:A129" si="1">LEFT(E66,FIND("@",SUBSTITUTE(E66,"_","@",LEN(E66)-LEN(SUBSTITUTE(E66,"_",""))))-1)</f>
        <v>P_poae_Z9_5</v>
      </c>
      <c r="B66" t="s">
        <v>267</v>
      </c>
      <c r="C66" t="s">
        <v>254</v>
      </c>
      <c r="D66" t="s">
        <v>254</v>
      </c>
      <c r="E66" t="s">
        <v>268</v>
      </c>
      <c r="F66" t="s">
        <v>269</v>
      </c>
      <c r="G66" t="s">
        <v>270</v>
      </c>
      <c r="H66">
        <v>2</v>
      </c>
      <c r="I66" t="s">
        <v>271</v>
      </c>
    </row>
    <row r="67" spans="1:9" x14ac:dyDescent="0.2">
      <c r="A67" t="str">
        <f t="shared" si="1"/>
        <v>P_trivialis_B02_8</v>
      </c>
      <c r="B67" t="s">
        <v>272</v>
      </c>
      <c r="C67" t="s">
        <v>273</v>
      </c>
      <c r="D67" t="s">
        <v>273</v>
      </c>
      <c r="E67" t="s">
        <v>274</v>
      </c>
      <c r="F67" t="s">
        <v>275</v>
      </c>
      <c r="G67" t="s">
        <v>276</v>
      </c>
      <c r="H67">
        <v>2</v>
      </c>
      <c r="I67" t="s">
        <v>277</v>
      </c>
    </row>
    <row r="68" spans="1:9" x14ac:dyDescent="0.2">
      <c r="A68" t="str">
        <f t="shared" si="1"/>
        <v>P_trivialis_B02_8</v>
      </c>
      <c r="B68" t="s">
        <v>278</v>
      </c>
      <c r="C68" t="s">
        <v>273</v>
      </c>
      <c r="D68" t="s">
        <v>273</v>
      </c>
      <c r="E68" t="s">
        <v>279</v>
      </c>
      <c r="F68" t="s">
        <v>280</v>
      </c>
      <c r="G68" t="s">
        <v>281</v>
      </c>
      <c r="H68">
        <v>2</v>
      </c>
      <c r="I68" t="s">
        <v>282</v>
      </c>
    </row>
    <row r="69" spans="1:9" x14ac:dyDescent="0.2">
      <c r="A69" t="str">
        <f t="shared" si="1"/>
        <v>P_trivialis_B02_9</v>
      </c>
      <c r="B69" t="s">
        <v>283</v>
      </c>
      <c r="C69" t="s">
        <v>273</v>
      </c>
      <c r="D69" t="s">
        <v>273</v>
      </c>
      <c r="E69" t="s">
        <v>284</v>
      </c>
      <c r="F69" t="s">
        <v>285</v>
      </c>
      <c r="G69" t="s">
        <v>286</v>
      </c>
      <c r="H69">
        <v>2</v>
      </c>
      <c r="I69" t="s">
        <v>277</v>
      </c>
    </row>
    <row r="70" spans="1:9" x14ac:dyDescent="0.2">
      <c r="A70" t="str">
        <f t="shared" si="1"/>
        <v>P_trivialis_B02_9</v>
      </c>
      <c r="B70" t="s">
        <v>287</v>
      </c>
      <c r="C70" t="s">
        <v>273</v>
      </c>
      <c r="D70" t="s">
        <v>273</v>
      </c>
      <c r="E70" t="s">
        <v>288</v>
      </c>
      <c r="F70" t="s">
        <v>289</v>
      </c>
      <c r="G70" t="s">
        <v>290</v>
      </c>
      <c r="H70">
        <v>2</v>
      </c>
      <c r="I70" t="s">
        <v>282</v>
      </c>
    </row>
    <row r="71" spans="1:9" x14ac:dyDescent="0.2">
      <c r="A71" t="str">
        <f t="shared" si="1"/>
        <v>P_trivialis_B08_3</v>
      </c>
      <c r="B71" t="s">
        <v>291</v>
      </c>
      <c r="C71" t="s">
        <v>292</v>
      </c>
      <c r="D71" t="s">
        <v>292</v>
      </c>
      <c r="E71" t="s">
        <v>293</v>
      </c>
      <c r="F71" t="s">
        <v>293</v>
      </c>
      <c r="G71" t="s">
        <v>293</v>
      </c>
      <c r="H71">
        <v>1</v>
      </c>
      <c r="I71" t="s">
        <v>294</v>
      </c>
    </row>
    <row r="72" spans="1:9" x14ac:dyDescent="0.2">
      <c r="A72" t="str">
        <f t="shared" si="1"/>
        <v>P_trivialis_B08_3</v>
      </c>
      <c r="B72" t="s">
        <v>295</v>
      </c>
      <c r="C72" t="s">
        <v>273</v>
      </c>
      <c r="D72" t="s">
        <v>273</v>
      </c>
      <c r="E72" t="s">
        <v>296</v>
      </c>
      <c r="F72" t="s">
        <v>297</v>
      </c>
      <c r="G72" t="s">
        <v>298</v>
      </c>
      <c r="H72">
        <v>2</v>
      </c>
      <c r="I72" t="s">
        <v>277</v>
      </c>
    </row>
    <row r="73" spans="1:9" x14ac:dyDescent="0.2">
      <c r="A73" t="str">
        <f t="shared" si="1"/>
        <v>P_trivialis_B08_3</v>
      </c>
      <c r="B73" t="s">
        <v>299</v>
      </c>
      <c r="C73" t="s">
        <v>176</v>
      </c>
      <c r="D73" t="s">
        <v>176</v>
      </c>
      <c r="E73" t="s">
        <v>300</v>
      </c>
      <c r="F73" t="s">
        <v>301</v>
      </c>
      <c r="G73" t="s">
        <v>302</v>
      </c>
      <c r="H73">
        <v>2</v>
      </c>
      <c r="I73" t="s">
        <v>303</v>
      </c>
    </row>
    <row r="74" spans="1:9" x14ac:dyDescent="0.2">
      <c r="A74" t="str">
        <f t="shared" si="1"/>
        <v>P_trivialis_W02_1</v>
      </c>
      <c r="B74" t="s">
        <v>304</v>
      </c>
      <c r="C74" t="s">
        <v>273</v>
      </c>
      <c r="D74" t="s">
        <v>273</v>
      </c>
      <c r="E74" t="s">
        <v>305</v>
      </c>
      <c r="F74" t="s">
        <v>306</v>
      </c>
      <c r="G74" t="s">
        <v>307</v>
      </c>
      <c r="H74">
        <v>2</v>
      </c>
      <c r="I74" t="s">
        <v>277</v>
      </c>
    </row>
    <row r="75" spans="1:9" x14ac:dyDescent="0.2">
      <c r="A75" t="str">
        <f t="shared" si="1"/>
        <v>P_trivialis_W02_1</v>
      </c>
      <c r="B75" t="s">
        <v>308</v>
      </c>
      <c r="C75" t="s">
        <v>273</v>
      </c>
      <c r="D75" t="s">
        <v>273</v>
      </c>
      <c r="E75" t="s">
        <v>309</v>
      </c>
      <c r="F75" t="s">
        <v>310</v>
      </c>
      <c r="G75" t="s">
        <v>311</v>
      </c>
      <c r="H75">
        <v>2</v>
      </c>
      <c r="I75" t="s">
        <v>282</v>
      </c>
    </row>
    <row r="76" spans="1:9" x14ac:dyDescent="0.2">
      <c r="A76" t="str">
        <f t="shared" si="1"/>
        <v>P_trivialis_W02_3</v>
      </c>
      <c r="B76" t="s">
        <v>312</v>
      </c>
      <c r="C76" t="s">
        <v>273</v>
      </c>
      <c r="D76" t="s">
        <v>273</v>
      </c>
      <c r="E76" t="s">
        <v>313</v>
      </c>
      <c r="F76" t="s">
        <v>314</v>
      </c>
      <c r="G76" t="s">
        <v>315</v>
      </c>
      <c r="H76">
        <v>2</v>
      </c>
      <c r="I76" t="s">
        <v>277</v>
      </c>
    </row>
    <row r="77" spans="1:9" x14ac:dyDescent="0.2">
      <c r="A77" t="str">
        <f t="shared" si="1"/>
        <v>P_trivialis_W02_3</v>
      </c>
      <c r="B77" t="s">
        <v>316</v>
      </c>
      <c r="C77" t="s">
        <v>273</v>
      </c>
      <c r="D77" t="s">
        <v>273</v>
      </c>
      <c r="E77" t="s">
        <v>317</v>
      </c>
      <c r="F77" t="s">
        <v>318</v>
      </c>
      <c r="G77" t="s">
        <v>319</v>
      </c>
      <c r="H77">
        <v>2</v>
      </c>
      <c r="I77" t="s">
        <v>282</v>
      </c>
    </row>
    <row r="78" spans="1:9" x14ac:dyDescent="0.2">
      <c r="A78" t="str">
        <f t="shared" si="1"/>
        <v>P_trivialis_W02_4</v>
      </c>
      <c r="B78" t="s">
        <v>320</v>
      </c>
      <c r="C78" t="s">
        <v>273</v>
      </c>
      <c r="D78" t="s">
        <v>273</v>
      </c>
      <c r="E78" t="s">
        <v>321</v>
      </c>
      <c r="F78" t="s">
        <v>322</v>
      </c>
      <c r="G78" t="s">
        <v>323</v>
      </c>
      <c r="H78">
        <v>2</v>
      </c>
      <c r="I78" t="s">
        <v>277</v>
      </c>
    </row>
    <row r="79" spans="1:9" x14ac:dyDescent="0.2">
      <c r="A79" t="str">
        <f t="shared" si="1"/>
        <v>P_trivialis_W02_4</v>
      </c>
      <c r="B79" t="s">
        <v>324</v>
      </c>
      <c r="C79" t="s">
        <v>273</v>
      </c>
      <c r="D79" t="s">
        <v>273</v>
      </c>
      <c r="E79" t="s">
        <v>325</v>
      </c>
      <c r="F79" t="s">
        <v>326</v>
      </c>
      <c r="G79" t="s">
        <v>327</v>
      </c>
      <c r="H79">
        <v>3</v>
      </c>
      <c r="I79" t="s">
        <v>328</v>
      </c>
    </row>
    <row r="80" spans="1:9" x14ac:dyDescent="0.2">
      <c r="A80" t="str">
        <f t="shared" si="1"/>
        <v>E_aphidicola_B01_10</v>
      </c>
      <c r="B80" t="s">
        <v>329</v>
      </c>
      <c r="C80" t="s">
        <v>56</v>
      </c>
      <c r="D80" t="s">
        <v>112</v>
      </c>
      <c r="E80" t="s">
        <v>330</v>
      </c>
      <c r="F80" t="s">
        <v>331</v>
      </c>
      <c r="G80" t="s">
        <v>332</v>
      </c>
      <c r="H80">
        <v>3</v>
      </c>
      <c r="I80" t="s">
        <v>333</v>
      </c>
    </row>
    <row r="81" spans="1:9" x14ac:dyDescent="0.2">
      <c r="A81" t="str">
        <f t="shared" si="1"/>
        <v>E_aphidicola_B01_10</v>
      </c>
      <c r="B81" t="s">
        <v>334</v>
      </c>
      <c r="C81" t="s">
        <v>56</v>
      </c>
      <c r="D81" t="s">
        <v>112</v>
      </c>
      <c r="E81" t="s">
        <v>335</v>
      </c>
      <c r="F81" t="s">
        <v>336</v>
      </c>
      <c r="G81" t="s">
        <v>337</v>
      </c>
      <c r="H81">
        <v>3</v>
      </c>
      <c r="I81" t="s">
        <v>338</v>
      </c>
    </row>
    <row r="82" spans="1:9" x14ac:dyDescent="0.2">
      <c r="A82" t="str">
        <f t="shared" si="1"/>
        <v>E_aphidicola_B01_10</v>
      </c>
      <c r="B82" t="s">
        <v>339</v>
      </c>
      <c r="C82" t="s">
        <v>340</v>
      </c>
      <c r="D82" t="s">
        <v>340</v>
      </c>
      <c r="E82" t="s">
        <v>341</v>
      </c>
      <c r="F82" t="s">
        <v>341</v>
      </c>
      <c r="G82" t="s">
        <v>341</v>
      </c>
      <c r="H82">
        <v>1</v>
      </c>
      <c r="I82" t="s">
        <v>342</v>
      </c>
    </row>
    <row r="83" spans="1:9" x14ac:dyDescent="0.2">
      <c r="A83" t="str">
        <f t="shared" si="1"/>
        <v>E_aphidicola_B01_10</v>
      </c>
      <c r="B83" t="s">
        <v>343</v>
      </c>
      <c r="C83" t="s">
        <v>344</v>
      </c>
      <c r="D83" t="s">
        <v>345</v>
      </c>
      <c r="E83" t="s">
        <v>346</v>
      </c>
      <c r="F83" t="s">
        <v>347</v>
      </c>
      <c r="G83" t="s">
        <v>348</v>
      </c>
      <c r="H83">
        <v>6</v>
      </c>
      <c r="I83" t="s">
        <v>349</v>
      </c>
    </row>
    <row r="84" spans="1:9" x14ac:dyDescent="0.2">
      <c r="A84" t="str">
        <f t="shared" si="1"/>
        <v>E_aphidicola_B01_10</v>
      </c>
      <c r="B84" t="s">
        <v>350</v>
      </c>
      <c r="C84" t="s">
        <v>186</v>
      </c>
      <c r="D84" t="s">
        <v>186</v>
      </c>
      <c r="E84" t="s">
        <v>351</v>
      </c>
      <c r="F84" t="s">
        <v>352</v>
      </c>
      <c r="G84" t="s">
        <v>353</v>
      </c>
      <c r="H84">
        <v>5</v>
      </c>
      <c r="I84" t="s">
        <v>354</v>
      </c>
    </row>
    <row r="85" spans="1:9" x14ac:dyDescent="0.2">
      <c r="A85" t="str">
        <f t="shared" si="1"/>
        <v>E_aphidicola_B01_10</v>
      </c>
      <c r="B85" t="s">
        <v>355</v>
      </c>
      <c r="C85" t="s">
        <v>356</v>
      </c>
      <c r="D85" t="s">
        <v>356</v>
      </c>
      <c r="E85" t="s">
        <v>357</v>
      </c>
      <c r="F85" t="s">
        <v>357</v>
      </c>
      <c r="G85" t="s">
        <v>357</v>
      </c>
      <c r="H85">
        <v>1</v>
      </c>
      <c r="I85" t="s">
        <v>358</v>
      </c>
    </row>
    <row r="86" spans="1:9" x14ac:dyDescent="0.2">
      <c r="A86" t="str">
        <f t="shared" si="1"/>
        <v>E_aphidicola_B01_10</v>
      </c>
      <c r="B86" t="s">
        <v>359</v>
      </c>
      <c r="C86" t="s">
        <v>360</v>
      </c>
      <c r="D86" t="s">
        <v>360</v>
      </c>
      <c r="E86" t="s">
        <v>361</v>
      </c>
      <c r="F86" t="s">
        <v>361</v>
      </c>
      <c r="G86" t="s">
        <v>361</v>
      </c>
      <c r="H86">
        <v>1</v>
      </c>
      <c r="I86" t="s">
        <v>362</v>
      </c>
    </row>
    <row r="87" spans="1:9" x14ac:dyDescent="0.2">
      <c r="A87" t="str">
        <f t="shared" si="1"/>
        <v>E_aphidicola_B01_2</v>
      </c>
      <c r="B87" t="s">
        <v>363</v>
      </c>
      <c r="C87" t="s">
        <v>364</v>
      </c>
      <c r="D87" t="s">
        <v>364</v>
      </c>
      <c r="E87" t="s">
        <v>365</v>
      </c>
      <c r="F87" t="s">
        <v>365</v>
      </c>
      <c r="G87" t="s">
        <v>365</v>
      </c>
      <c r="H87">
        <v>1</v>
      </c>
      <c r="I87" t="s">
        <v>366</v>
      </c>
    </row>
    <row r="88" spans="1:9" x14ac:dyDescent="0.2">
      <c r="A88" t="str">
        <f t="shared" si="1"/>
        <v>E_aphidicola_B01_2</v>
      </c>
      <c r="B88" t="s">
        <v>329</v>
      </c>
      <c r="C88" t="s">
        <v>56</v>
      </c>
      <c r="D88" t="s">
        <v>112</v>
      </c>
      <c r="E88" t="s">
        <v>367</v>
      </c>
      <c r="F88" t="s">
        <v>368</v>
      </c>
      <c r="G88" t="s">
        <v>369</v>
      </c>
      <c r="H88">
        <v>2</v>
      </c>
      <c r="I88" t="s">
        <v>370</v>
      </c>
    </row>
    <row r="89" spans="1:9" x14ac:dyDescent="0.2">
      <c r="A89" t="str">
        <f t="shared" si="1"/>
        <v>E_aphidicola_B01_2</v>
      </c>
      <c r="B89" t="s">
        <v>334</v>
      </c>
      <c r="C89" t="s">
        <v>56</v>
      </c>
      <c r="D89" t="s">
        <v>112</v>
      </c>
      <c r="E89" t="s">
        <v>371</v>
      </c>
      <c r="F89" t="s">
        <v>372</v>
      </c>
      <c r="G89" t="s">
        <v>373</v>
      </c>
      <c r="H89">
        <v>2</v>
      </c>
      <c r="I89" t="s">
        <v>116</v>
      </c>
    </row>
    <row r="90" spans="1:9" x14ac:dyDescent="0.2">
      <c r="A90" t="str">
        <f t="shared" si="1"/>
        <v>E_aphidicola_B01_2</v>
      </c>
      <c r="B90" t="s">
        <v>339</v>
      </c>
      <c r="C90" t="s">
        <v>340</v>
      </c>
      <c r="D90" t="s">
        <v>340</v>
      </c>
      <c r="E90" t="s">
        <v>374</v>
      </c>
      <c r="F90" t="s">
        <v>374</v>
      </c>
      <c r="G90" t="s">
        <v>374</v>
      </c>
      <c r="H90">
        <v>1</v>
      </c>
      <c r="I90" t="s">
        <v>342</v>
      </c>
    </row>
    <row r="91" spans="1:9" x14ac:dyDescent="0.2">
      <c r="A91" t="str">
        <f t="shared" si="1"/>
        <v>E_aphidicola_B01_2</v>
      </c>
      <c r="B91" t="s">
        <v>343</v>
      </c>
      <c r="C91" t="s">
        <v>344</v>
      </c>
      <c r="D91" t="s">
        <v>345</v>
      </c>
      <c r="E91" t="s">
        <v>375</v>
      </c>
      <c r="F91" t="s">
        <v>376</v>
      </c>
      <c r="G91" t="s">
        <v>377</v>
      </c>
      <c r="H91">
        <v>6</v>
      </c>
      <c r="I91" t="s">
        <v>349</v>
      </c>
    </row>
    <row r="92" spans="1:9" x14ac:dyDescent="0.2">
      <c r="A92" t="str">
        <f t="shared" si="1"/>
        <v>E_aphidicola_B01_2</v>
      </c>
      <c r="B92" t="s">
        <v>350</v>
      </c>
      <c r="C92" t="s">
        <v>186</v>
      </c>
      <c r="D92" t="s">
        <v>186</v>
      </c>
      <c r="E92" t="s">
        <v>378</v>
      </c>
      <c r="F92" t="s">
        <v>379</v>
      </c>
      <c r="G92" t="s">
        <v>380</v>
      </c>
      <c r="H92">
        <v>3</v>
      </c>
      <c r="I92" t="s">
        <v>381</v>
      </c>
    </row>
    <row r="93" spans="1:9" x14ac:dyDescent="0.2">
      <c r="A93" t="str">
        <f t="shared" si="1"/>
        <v>E_aphidicola_B01_2</v>
      </c>
      <c r="B93" t="s">
        <v>355</v>
      </c>
      <c r="C93" t="s">
        <v>356</v>
      </c>
      <c r="D93" t="s">
        <v>356</v>
      </c>
      <c r="E93" t="s">
        <v>382</v>
      </c>
      <c r="F93" t="s">
        <v>382</v>
      </c>
      <c r="G93" t="s">
        <v>382</v>
      </c>
      <c r="H93">
        <v>1</v>
      </c>
      <c r="I93" t="s">
        <v>358</v>
      </c>
    </row>
    <row r="94" spans="1:9" x14ac:dyDescent="0.2">
      <c r="A94" t="str">
        <f t="shared" si="1"/>
        <v>E_aphidicola_B01_2</v>
      </c>
      <c r="B94" t="s">
        <v>359</v>
      </c>
      <c r="C94" t="s">
        <v>360</v>
      </c>
      <c r="D94" t="s">
        <v>360</v>
      </c>
      <c r="E94" t="s">
        <v>383</v>
      </c>
      <c r="F94" t="s">
        <v>383</v>
      </c>
      <c r="G94" t="s">
        <v>383</v>
      </c>
      <c r="H94">
        <v>1</v>
      </c>
      <c r="I94" t="s">
        <v>362</v>
      </c>
    </row>
    <row r="95" spans="1:9" x14ac:dyDescent="0.2">
      <c r="A95" t="str">
        <f t="shared" si="1"/>
        <v>E_sp_B01_3</v>
      </c>
      <c r="B95" t="s">
        <v>384</v>
      </c>
      <c r="C95" t="s">
        <v>56</v>
      </c>
      <c r="D95" t="s">
        <v>98</v>
      </c>
      <c r="E95" t="s">
        <v>385</v>
      </c>
      <c r="F95" t="s">
        <v>386</v>
      </c>
      <c r="G95" t="s">
        <v>387</v>
      </c>
      <c r="H95">
        <v>2</v>
      </c>
      <c r="I95" t="s">
        <v>388</v>
      </c>
    </row>
    <row r="96" spans="1:9" x14ac:dyDescent="0.2">
      <c r="A96" t="str">
        <f t="shared" si="1"/>
        <v>E_sp_B01_3</v>
      </c>
      <c r="B96" t="s">
        <v>55</v>
      </c>
      <c r="C96" t="s">
        <v>56</v>
      </c>
      <c r="D96" t="s">
        <v>57</v>
      </c>
      <c r="E96" t="s">
        <v>389</v>
      </c>
      <c r="F96" t="s">
        <v>390</v>
      </c>
      <c r="G96" t="s">
        <v>391</v>
      </c>
      <c r="H96">
        <v>3</v>
      </c>
      <c r="I96" t="s">
        <v>392</v>
      </c>
    </row>
    <row r="97" spans="1:9" x14ac:dyDescent="0.2">
      <c r="A97" t="str">
        <f t="shared" si="1"/>
        <v>E_sp_B01_3</v>
      </c>
      <c r="B97" t="s">
        <v>393</v>
      </c>
      <c r="C97" t="s">
        <v>124</v>
      </c>
      <c r="D97" t="s">
        <v>125</v>
      </c>
      <c r="E97" t="s">
        <v>394</v>
      </c>
      <c r="F97" t="s">
        <v>395</v>
      </c>
      <c r="G97" t="s">
        <v>396</v>
      </c>
      <c r="H97">
        <v>5</v>
      </c>
      <c r="I97" t="s">
        <v>397</v>
      </c>
    </row>
    <row r="98" spans="1:9" x14ac:dyDescent="0.2">
      <c r="A98" t="str">
        <f t="shared" si="1"/>
        <v>E_sp_B01_3</v>
      </c>
      <c r="B98" t="s">
        <v>398</v>
      </c>
      <c r="C98" t="s">
        <v>273</v>
      </c>
      <c r="D98" t="s">
        <v>273</v>
      </c>
      <c r="E98" t="s">
        <v>399</v>
      </c>
      <c r="F98" t="s">
        <v>400</v>
      </c>
      <c r="G98" t="s">
        <v>401</v>
      </c>
      <c r="H98">
        <v>2</v>
      </c>
      <c r="I98" t="s">
        <v>402</v>
      </c>
    </row>
    <row r="99" spans="1:9" x14ac:dyDescent="0.2">
      <c r="A99" t="str">
        <f t="shared" si="1"/>
        <v>E_sp_B01_3</v>
      </c>
      <c r="B99" t="s">
        <v>403</v>
      </c>
      <c r="C99" t="s">
        <v>404</v>
      </c>
      <c r="D99" t="s">
        <v>404</v>
      </c>
      <c r="E99" t="s">
        <v>405</v>
      </c>
      <c r="F99" t="s">
        <v>406</v>
      </c>
      <c r="G99" t="s">
        <v>407</v>
      </c>
      <c r="H99">
        <v>3</v>
      </c>
      <c r="I99" t="s">
        <v>408</v>
      </c>
    </row>
    <row r="100" spans="1:9" x14ac:dyDescent="0.2">
      <c r="A100" t="str">
        <f t="shared" si="1"/>
        <v>E_aphidicola_B01_5</v>
      </c>
      <c r="B100" t="s">
        <v>363</v>
      </c>
      <c r="C100" t="s">
        <v>364</v>
      </c>
      <c r="D100" t="s">
        <v>364</v>
      </c>
      <c r="E100" t="s">
        <v>409</v>
      </c>
      <c r="F100" t="s">
        <v>409</v>
      </c>
      <c r="G100" t="s">
        <v>409</v>
      </c>
      <c r="H100">
        <v>1</v>
      </c>
      <c r="I100" t="s">
        <v>366</v>
      </c>
    </row>
    <row r="101" spans="1:9" x14ac:dyDescent="0.2">
      <c r="A101" t="str">
        <f t="shared" si="1"/>
        <v>E_aphidicola_B01_5</v>
      </c>
      <c r="B101" t="s">
        <v>329</v>
      </c>
      <c r="C101" t="s">
        <v>56</v>
      </c>
      <c r="D101" t="s">
        <v>112</v>
      </c>
      <c r="E101" t="s">
        <v>410</v>
      </c>
      <c r="F101" t="s">
        <v>411</v>
      </c>
      <c r="G101" t="s">
        <v>412</v>
      </c>
      <c r="H101">
        <v>3</v>
      </c>
      <c r="I101" t="s">
        <v>333</v>
      </c>
    </row>
    <row r="102" spans="1:9" x14ac:dyDescent="0.2">
      <c r="A102" t="str">
        <f t="shared" si="1"/>
        <v>E_aphidicola_B01_5</v>
      </c>
      <c r="B102" t="s">
        <v>334</v>
      </c>
      <c r="C102" t="s">
        <v>56</v>
      </c>
      <c r="D102" t="s">
        <v>112</v>
      </c>
      <c r="E102" t="s">
        <v>413</v>
      </c>
      <c r="F102" t="s">
        <v>414</v>
      </c>
      <c r="G102" t="s">
        <v>415</v>
      </c>
      <c r="H102">
        <v>2</v>
      </c>
      <c r="I102" t="s">
        <v>116</v>
      </c>
    </row>
    <row r="103" spans="1:9" x14ac:dyDescent="0.2">
      <c r="A103" t="str">
        <f t="shared" si="1"/>
        <v>E_aphidicola_B01_5</v>
      </c>
      <c r="B103" t="s">
        <v>339</v>
      </c>
      <c r="C103" t="s">
        <v>340</v>
      </c>
      <c r="D103" t="s">
        <v>340</v>
      </c>
      <c r="E103" t="s">
        <v>416</v>
      </c>
      <c r="F103" t="s">
        <v>416</v>
      </c>
      <c r="G103" t="s">
        <v>416</v>
      </c>
      <c r="H103">
        <v>1</v>
      </c>
      <c r="I103" t="s">
        <v>342</v>
      </c>
    </row>
    <row r="104" spans="1:9" x14ac:dyDescent="0.2">
      <c r="A104" t="str">
        <f t="shared" si="1"/>
        <v>E_aphidicola_B01_5</v>
      </c>
      <c r="B104" t="s">
        <v>343</v>
      </c>
      <c r="C104" t="s">
        <v>344</v>
      </c>
      <c r="D104" t="s">
        <v>345</v>
      </c>
      <c r="E104" t="s">
        <v>417</v>
      </c>
      <c r="F104" t="s">
        <v>418</v>
      </c>
      <c r="G104" t="s">
        <v>419</v>
      </c>
      <c r="H104">
        <v>6</v>
      </c>
      <c r="I104" t="s">
        <v>349</v>
      </c>
    </row>
    <row r="105" spans="1:9" x14ac:dyDescent="0.2">
      <c r="A105" t="str">
        <f t="shared" si="1"/>
        <v>E_aphidicola_B01_5</v>
      </c>
      <c r="B105" t="s">
        <v>350</v>
      </c>
      <c r="C105" t="s">
        <v>186</v>
      </c>
      <c r="D105" t="s">
        <v>186</v>
      </c>
      <c r="E105" t="s">
        <v>420</v>
      </c>
      <c r="F105" t="s">
        <v>421</v>
      </c>
      <c r="G105" t="s">
        <v>422</v>
      </c>
      <c r="H105">
        <v>4</v>
      </c>
      <c r="I105" t="s">
        <v>423</v>
      </c>
    </row>
    <row r="106" spans="1:9" x14ac:dyDescent="0.2">
      <c r="A106" t="str">
        <f t="shared" si="1"/>
        <v>E_aphidicola_B01_5</v>
      </c>
      <c r="B106" t="s">
        <v>355</v>
      </c>
      <c r="C106" t="s">
        <v>356</v>
      </c>
      <c r="D106" t="s">
        <v>356</v>
      </c>
      <c r="E106" t="s">
        <v>424</v>
      </c>
      <c r="F106" t="s">
        <v>424</v>
      </c>
      <c r="G106" t="s">
        <v>424</v>
      </c>
      <c r="H106">
        <v>1</v>
      </c>
      <c r="I106" t="s">
        <v>358</v>
      </c>
    </row>
    <row r="107" spans="1:9" x14ac:dyDescent="0.2">
      <c r="A107" t="str">
        <f t="shared" si="1"/>
        <v>E_aphidicola_B01_5</v>
      </c>
      <c r="B107" t="s">
        <v>359</v>
      </c>
      <c r="C107" t="s">
        <v>360</v>
      </c>
      <c r="D107" t="s">
        <v>360</v>
      </c>
      <c r="E107" t="s">
        <v>425</v>
      </c>
      <c r="F107" t="s">
        <v>425</v>
      </c>
      <c r="G107" t="s">
        <v>425</v>
      </c>
      <c r="H107">
        <v>1</v>
      </c>
      <c r="I107" t="s">
        <v>362</v>
      </c>
    </row>
    <row r="108" spans="1:9" x14ac:dyDescent="0.2">
      <c r="A108" t="str">
        <f t="shared" si="1"/>
        <v>E_aphidicola_B03_2</v>
      </c>
      <c r="B108" t="s">
        <v>363</v>
      </c>
      <c r="C108" t="s">
        <v>364</v>
      </c>
      <c r="D108" t="s">
        <v>364</v>
      </c>
      <c r="E108" t="s">
        <v>426</v>
      </c>
      <c r="F108" t="s">
        <v>426</v>
      </c>
      <c r="G108" t="s">
        <v>426</v>
      </c>
      <c r="H108">
        <v>1</v>
      </c>
      <c r="I108" t="s">
        <v>366</v>
      </c>
    </row>
    <row r="109" spans="1:9" x14ac:dyDescent="0.2">
      <c r="A109" t="str">
        <f t="shared" si="1"/>
        <v>E_aphidicola_B03_2</v>
      </c>
      <c r="B109" t="s">
        <v>334</v>
      </c>
      <c r="C109" t="s">
        <v>56</v>
      </c>
      <c r="D109" t="s">
        <v>112</v>
      </c>
      <c r="E109" t="s">
        <v>427</v>
      </c>
      <c r="F109" t="s">
        <v>428</v>
      </c>
      <c r="G109" t="s">
        <v>429</v>
      </c>
      <c r="H109">
        <v>2</v>
      </c>
      <c r="I109" t="s">
        <v>370</v>
      </c>
    </row>
    <row r="110" spans="1:9" x14ac:dyDescent="0.2">
      <c r="A110" t="str">
        <f t="shared" si="1"/>
        <v>E_aphidicola_B03_2</v>
      </c>
      <c r="B110" t="s">
        <v>55</v>
      </c>
      <c r="C110" t="s">
        <v>56</v>
      </c>
      <c r="D110" t="s">
        <v>57</v>
      </c>
      <c r="E110" t="s">
        <v>430</v>
      </c>
      <c r="F110" t="s">
        <v>431</v>
      </c>
      <c r="G110" t="s">
        <v>432</v>
      </c>
      <c r="H110">
        <v>3</v>
      </c>
      <c r="I110" t="s">
        <v>433</v>
      </c>
    </row>
    <row r="111" spans="1:9" x14ac:dyDescent="0.2">
      <c r="A111" t="str">
        <f t="shared" si="1"/>
        <v>E_aphidicola_B03_2</v>
      </c>
      <c r="B111" t="s">
        <v>339</v>
      </c>
      <c r="C111" t="s">
        <v>340</v>
      </c>
      <c r="D111" t="s">
        <v>340</v>
      </c>
      <c r="E111" t="s">
        <v>434</v>
      </c>
      <c r="F111" t="s">
        <v>434</v>
      </c>
      <c r="G111" t="s">
        <v>434</v>
      </c>
      <c r="H111">
        <v>1</v>
      </c>
      <c r="I111" t="s">
        <v>342</v>
      </c>
    </row>
    <row r="112" spans="1:9" x14ac:dyDescent="0.2">
      <c r="A112" t="str">
        <f t="shared" si="1"/>
        <v>E_aphidicola_B03_2</v>
      </c>
      <c r="B112" t="s">
        <v>343</v>
      </c>
      <c r="C112" t="s">
        <v>344</v>
      </c>
      <c r="D112" t="s">
        <v>345</v>
      </c>
      <c r="E112" t="s">
        <v>435</v>
      </c>
      <c r="F112" t="s">
        <v>436</v>
      </c>
      <c r="G112" t="s">
        <v>437</v>
      </c>
      <c r="H112">
        <v>6</v>
      </c>
      <c r="I112" t="s">
        <v>349</v>
      </c>
    </row>
    <row r="113" spans="1:9" x14ac:dyDescent="0.2">
      <c r="A113" t="str">
        <f t="shared" si="1"/>
        <v>E_aphidicola_B03_2</v>
      </c>
      <c r="B113" t="s">
        <v>350</v>
      </c>
      <c r="C113" t="s">
        <v>186</v>
      </c>
      <c r="D113" t="s">
        <v>186</v>
      </c>
      <c r="E113" t="s">
        <v>438</v>
      </c>
      <c r="F113" t="s">
        <v>439</v>
      </c>
      <c r="G113" t="s">
        <v>440</v>
      </c>
      <c r="H113">
        <v>5</v>
      </c>
      <c r="I113" t="s">
        <v>354</v>
      </c>
    </row>
    <row r="114" spans="1:9" x14ac:dyDescent="0.2">
      <c r="A114" t="str">
        <f t="shared" si="1"/>
        <v>E_aphidicola_B03_2</v>
      </c>
      <c r="B114" t="s">
        <v>355</v>
      </c>
      <c r="C114" t="s">
        <v>356</v>
      </c>
      <c r="D114" t="s">
        <v>356</v>
      </c>
      <c r="E114" t="s">
        <v>441</v>
      </c>
      <c r="F114" t="s">
        <v>441</v>
      </c>
      <c r="G114" t="s">
        <v>441</v>
      </c>
      <c r="H114">
        <v>1</v>
      </c>
      <c r="I114" t="s">
        <v>358</v>
      </c>
    </row>
    <row r="115" spans="1:9" x14ac:dyDescent="0.2">
      <c r="A115" t="str">
        <f t="shared" si="1"/>
        <v>E_aphidicola_B03_2</v>
      </c>
      <c r="B115" t="s">
        <v>359</v>
      </c>
      <c r="C115" t="s">
        <v>360</v>
      </c>
      <c r="D115" t="s">
        <v>360</v>
      </c>
      <c r="E115" t="s">
        <v>442</v>
      </c>
      <c r="F115" t="s">
        <v>442</v>
      </c>
      <c r="G115" t="s">
        <v>442</v>
      </c>
      <c r="H115">
        <v>1</v>
      </c>
      <c r="I115" t="s">
        <v>362</v>
      </c>
    </row>
    <row r="116" spans="1:9" x14ac:dyDescent="0.2">
      <c r="A116" t="str">
        <f t="shared" si="1"/>
        <v>E_aphidicola_B03_3</v>
      </c>
      <c r="B116" t="s">
        <v>363</v>
      </c>
      <c r="C116" t="s">
        <v>364</v>
      </c>
      <c r="D116" t="s">
        <v>364</v>
      </c>
      <c r="E116" t="s">
        <v>443</v>
      </c>
      <c r="F116" t="s">
        <v>443</v>
      </c>
      <c r="G116" t="s">
        <v>443</v>
      </c>
      <c r="H116">
        <v>1</v>
      </c>
      <c r="I116" t="s">
        <v>366</v>
      </c>
    </row>
    <row r="117" spans="1:9" x14ac:dyDescent="0.2">
      <c r="A117" t="str">
        <f t="shared" si="1"/>
        <v>E_aphidicola_B03_3</v>
      </c>
      <c r="B117" t="s">
        <v>334</v>
      </c>
      <c r="C117" t="s">
        <v>56</v>
      </c>
      <c r="D117" t="s">
        <v>112</v>
      </c>
      <c r="E117" t="s">
        <v>444</v>
      </c>
      <c r="F117" t="s">
        <v>445</v>
      </c>
      <c r="G117" t="s">
        <v>446</v>
      </c>
      <c r="H117">
        <v>2</v>
      </c>
      <c r="I117" t="s">
        <v>370</v>
      </c>
    </row>
    <row r="118" spans="1:9" x14ac:dyDescent="0.2">
      <c r="A118" t="str">
        <f t="shared" si="1"/>
        <v>E_aphidicola_B03_3</v>
      </c>
      <c r="B118" t="s">
        <v>55</v>
      </c>
      <c r="C118" t="s">
        <v>56</v>
      </c>
      <c r="D118" t="s">
        <v>57</v>
      </c>
      <c r="E118" t="s">
        <v>447</v>
      </c>
      <c r="F118" t="s">
        <v>448</v>
      </c>
      <c r="G118" t="s">
        <v>449</v>
      </c>
      <c r="H118">
        <v>3</v>
      </c>
      <c r="I118" t="s">
        <v>433</v>
      </c>
    </row>
    <row r="119" spans="1:9" x14ac:dyDescent="0.2">
      <c r="A119" t="str">
        <f t="shared" si="1"/>
        <v>E_aphidicola_B03_3</v>
      </c>
      <c r="B119" t="s">
        <v>339</v>
      </c>
      <c r="C119" t="s">
        <v>340</v>
      </c>
      <c r="D119" t="s">
        <v>340</v>
      </c>
      <c r="E119" t="s">
        <v>450</v>
      </c>
      <c r="F119" t="s">
        <v>450</v>
      </c>
      <c r="G119" t="s">
        <v>450</v>
      </c>
      <c r="H119">
        <v>1</v>
      </c>
      <c r="I119" t="s">
        <v>342</v>
      </c>
    </row>
    <row r="120" spans="1:9" x14ac:dyDescent="0.2">
      <c r="A120" t="str">
        <f t="shared" si="1"/>
        <v>E_aphidicola_B03_3</v>
      </c>
      <c r="B120" t="s">
        <v>343</v>
      </c>
      <c r="C120" t="s">
        <v>344</v>
      </c>
      <c r="D120" t="s">
        <v>345</v>
      </c>
      <c r="E120" t="s">
        <v>451</v>
      </c>
      <c r="F120" t="s">
        <v>452</v>
      </c>
      <c r="G120" t="s">
        <v>453</v>
      </c>
      <c r="H120">
        <v>6</v>
      </c>
      <c r="I120" t="s">
        <v>349</v>
      </c>
    </row>
    <row r="121" spans="1:9" x14ac:dyDescent="0.2">
      <c r="A121" t="str">
        <f t="shared" si="1"/>
        <v>E_aphidicola_B03_3</v>
      </c>
      <c r="B121" t="s">
        <v>350</v>
      </c>
      <c r="C121" t="s">
        <v>186</v>
      </c>
      <c r="D121" t="s">
        <v>186</v>
      </c>
      <c r="E121" t="s">
        <v>454</v>
      </c>
      <c r="F121" t="s">
        <v>455</v>
      </c>
      <c r="G121" t="s">
        <v>456</v>
      </c>
      <c r="H121">
        <v>5</v>
      </c>
      <c r="I121" t="s">
        <v>354</v>
      </c>
    </row>
    <row r="122" spans="1:9" x14ac:dyDescent="0.2">
      <c r="A122" t="str">
        <f t="shared" si="1"/>
        <v>E_aphidicola_B03_3</v>
      </c>
      <c r="B122" t="s">
        <v>355</v>
      </c>
      <c r="C122" t="s">
        <v>356</v>
      </c>
      <c r="D122" t="s">
        <v>356</v>
      </c>
      <c r="E122" t="s">
        <v>457</v>
      </c>
      <c r="F122" t="s">
        <v>457</v>
      </c>
      <c r="G122" t="s">
        <v>457</v>
      </c>
      <c r="H122">
        <v>1</v>
      </c>
      <c r="I122" t="s">
        <v>358</v>
      </c>
    </row>
    <row r="123" spans="1:9" x14ac:dyDescent="0.2">
      <c r="A123" t="str">
        <f t="shared" si="1"/>
        <v>E_aphidicola_B03_3</v>
      </c>
      <c r="B123" t="s">
        <v>359</v>
      </c>
      <c r="C123" t="s">
        <v>360</v>
      </c>
      <c r="D123" t="s">
        <v>360</v>
      </c>
      <c r="E123" t="s">
        <v>458</v>
      </c>
      <c r="F123" t="s">
        <v>458</v>
      </c>
      <c r="G123" t="s">
        <v>458</v>
      </c>
      <c r="H123">
        <v>1</v>
      </c>
      <c r="I123" t="s">
        <v>362</v>
      </c>
    </row>
    <row r="124" spans="1:9" x14ac:dyDescent="0.2">
      <c r="A124" t="str">
        <f t="shared" si="1"/>
        <v>E_aphidicola_B03_5</v>
      </c>
      <c r="B124" t="s">
        <v>363</v>
      </c>
      <c r="C124" t="s">
        <v>364</v>
      </c>
      <c r="D124" t="s">
        <v>364</v>
      </c>
      <c r="E124" t="s">
        <v>459</v>
      </c>
      <c r="F124" t="s">
        <v>459</v>
      </c>
      <c r="G124" t="s">
        <v>459</v>
      </c>
      <c r="H124">
        <v>1</v>
      </c>
      <c r="I124" t="s">
        <v>366</v>
      </c>
    </row>
    <row r="125" spans="1:9" x14ac:dyDescent="0.2">
      <c r="A125" t="str">
        <f t="shared" si="1"/>
        <v>E_aphidicola_B03_5</v>
      </c>
      <c r="B125" t="s">
        <v>334</v>
      </c>
      <c r="C125" t="s">
        <v>56</v>
      </c>
      <c r="D125" t="s">
        <v>112</v>
      </c>
      <c r="E125" t="s">
        <v>460</v>
      </c>
      <c r="F125" t="s">
        <v>461</v>
      </c>
      <c r="G125" t="s">
        <v>462</v>
      </c>
      <c r="H125">
        <v>2</v>
      </c>
      <c r="I125" t="s">
        <v>370</v>
      </c>
    </row>
    <row r="126" spans="1:9" x14ac:dyDescent="0.2">
      <c r="A126" t="str">
        <f t="shared" si="1"/>
        <v>E_aphidicola_B03_5</v>
      </c>
      <c r="B126" t="s">
        <v>55</v>
      </c>
      <c r="C126" t="s">
        <v>56</v>
      </c>
      <c r="D126" t="s">
        <v>57</v>
      </c>
      <c r="E126" t="s">
        <v>463</v>
      </c>
      <c r="F126" t="s">
        <v>464</v>
      </c>
      <c r="G126" t="s">
        <v>465</v>
      </c>
      <c r="H126">
        <v>3</v>
      </c>
      <c r="I126" t="s">
        <v>433</v>
      </c>
    </row>
    <row r="127" spans="1:9" x14ac:dyDescent="0.2">
      <c r="A127" t="str">
        <f t="shared" si="1"/>
        <v>E_aphidicola_B03_5</v>
      </c>
      <c r="B127" t="s">
        <v>339</v>
      </c>
      <c r="C127" t="s">
        <v>340</v>
      </c>
      <c r="D127" t="s">
        <v>340</v>
      </c>
      <c r="E127" t="s">
        <v>466</v>
      </c>
      <c r="F127" t="s">
        <v>466</v>
      </c>
      <c r="G127" t="s">
        <v>466</v>
      </c>
      <c r="H127">
        <v>1</v>
      </c>
      <c r="I127" t="s">
        <v>342</v>
      </c>
    </row>
    <row r="128" spans="1:9" x14ac:dyDescent="0.2">
      <c r="A128" t="str">
        <f t="shared" si="1"/>
        <v>E_aphidicola_B03_5</v>
      </c>
      <c r="B128" t="s">
        <v>343</v>
      </c>
      <c r="C128" t="s">
        <v>344</v>
      </c>
      <c r="D128" t="s">
        <v>345</v>
      </c>
      <c r="E128" t="s">
        <v>467</v>
      </c>
      <c r="F128" t="s">
        <v>468</v>
      </c>
      <c r="G128" t="s">
        <v>469</v>
      </c>
      <c r="H128">
        <v>7</v>
      </c>
      <c r="I128" t="s">
        <v>470</v>
      </c>
    </row>
    <row r="129" spans="1:9" x14ac:dyDescent="0.2">
      <c r="A129" t="str">
        <f t="shared" si="1"/>
        <v>E_aphidicola_B03_5</v>
      </c>
      <c r="B129" t="s">
        <v>350</v>
      </c>
      <c r="C129" t="s">
        <v>186</v>
      </c>
      <c r="D129" t="s">
        <v>186</v>
      </c>
      <c r="E129" t="s">
        <v>471</v>
      </c>
      <c r="F129" t="s">
        <v>472</v>
      </c>
      <c r="G129" t="s">
        <v>473</v>
      </c>
      <c r="H129">
        <v>5</v>
      </c>
      <c r="I129" t="s">
        <v>354</v>
      </c>
    </row>
    <row r="130" spans="1:9" x14ac:dyDescent="0.2">
      <c r="A130" t="str">
        <f t="shared" ref="A130:A193" si="2">LEFT(E130,FIND("@",SUBSTITUTE(E130,"_","@",LEN(E130)-LEN(SUBSTITUTE(E130,"_",""))))-1)</f>
        <v>E_aphidicola_B03_5</v>
      </c>
      <c r="B130" t="s">
        <v>355</v>
      </c>
      <c r="C130" t="s">
        <v>356</v>
      </c>
      <c r="D130" t="s">
        <v>356</v>
      </c>
      <c r="E130" t="s">
        <v>474</v>
      </c>
      <c r="F130" t="s">
        <v>474</v>
      </c>
      <c r="G130" t="s">
        <v>474</v>
      </c>
      <c r="H130">
        <v>1</v>
      </c>
      <c r="I130" t="s">
        <v>358</v>
      </c>
    </row>
    <row r="131" spans="1:9" x14ac:dyDescent="0.2">
      <c r="A131" t="str">
        <f t="shared" si="2"/>
        <v>E_aphidicola_B03_5</v>
      </c>
      <c r="B131" t="s">
        <v>359</v>
      </c>
      <c r="C131" t="s">
        <v>360</v>
      </c>
      <c r="D131" t="s">
        <v>360</v>
      </c>
      <c r="E131" t="s">
        <v>475</v>
      </c>
      <c r="F131" t="s">
        <v>475</v>
      </c>
      <c r="G131" t="s">
        <v>475</v>
      </c>
      <c r="H131">
        <v>1</v>
      </c>
      <c r="I131" t="s">
        <v>362</v>
      </c>
    </row>
    <row r="132" spans="1:9" x14ac:dyDescent="0.2">
      <c r="A132" t="str">
        <f t="shared" si="2"/>
        <v>E_aphidicola_B03_6</v>
      </c>
      <c r="B132" t="s">
        <v>334</v>
      </c>
      <c r="C132" t="s">
        <v>56</v>
      </c>
      <c r="D132" t="s">
        <v>112</v>
      </c>
      <c r="E132" t="s">
        <v>476</v>
      </c>
      <c r="F132" t="s">
        <v>477</v>
      </c>
      <c r="G132" t="s">
        <v>478</v>
      </c>
      <c r="H132">
        <v>2</v>
      </c>
      <c r="I132" t="s">
        <v>370</v>
      </c>
    </row>
    <row r="133" spans="1:9" x14ac:dyDescent="0.2">
      <c r="A133" t="str">
        <f t="shared" si="2"/>
        <v>E_aphidicola_B03_6</v>
      </c>
      <c r="B133" t="s">
        <v>479</v>
      </c>
      <c r="C133" t="s">
        <v>56</v>
      </c>
      <c r="D133" t="s">
        <v>480</v>
      </c>
      <c r="E133" t="s">
        <v>481</v>
      </c>
      <c r="F133" t="s">
        <v>481</v>
      </c>
      <c r="G133" t="s">
        <v>481</v>
      </c>
      <c r="H133">
        <v>1</v>
      </c>
      <c r="I133" t="s">
        <v>482</v>
      </c>
    </row>
    <row r="134" spans="1:9" x14ac:dyDescent="0.2">
      <c r="A134" t="str">
        <f t="shared" si="2"/>
        <v>E_aphidicola_B03_6</v>
      </c>
      <c r="B134" t="s">
        <v>483</v>
      </c>
      <c r="C134" t="s">
        <v>484</v>
      </c>
      <c r="D134" t="s">
        <v>485</v>
      </c>
      <c r="E134" t="s">
        <v>486</v>
      </c>
      <c r="F134" t="s">
        <v>487</v>
      </c>
      <c r="G134" t="s">
        <v>488</v>
      </c>
      <c r="H134">
        <v>2</v>
      </c>
      <c r="I134" t="s">
        <v>489</v>
      </c>
    </row>
    <row r="135" spans="1:9" x14ac:dyDescent="0.2">
      <c r="A135" t="str">
        <f t="shared" si="2"/>
        <v>E_aphidicola_B03_6</v>
      </c>
      <c r="B135" t="s">
        <v>339</v>
      </c>
      <c r="C135" t="s">
        <v>340</v>
      </c>
      <c r="D135" t="s">
        <v>340</v>
      </c>
      <c r="E135" t="s">
        <v>490</v>
      </c>
      <c r="F135" t="s">
        <v>490</v>
      </c>
      <c r="G135" t="s">
        <v>490</v>
      </c>
      <c r="H135">
        <v>1</v>
      </c>
      <c r="I135" t="s">
        <v>342</v>
      </c>
    </row>
    <row r="136" spans="1:9" x14ac:dyDescent="0.2">
      <c r="A136" t="str">
        <f t="shared" si="2"/>
        <v>E_aphidicola_B03_6</v>
      </c>
      <c r="B136" t="s">
        <v>153</v>
      </c>
      <c r="C136" t="s">
        <v>148</v>
      </c>
      <c r="D136" t="s">
        <v>148</v>
      </c>
      <c r="E136" t="s">
        <v>491</v>
      </c>
      <c r="F136" t="s">
        <v>492</v>
      </c>
      <c r="G136" t="s">
        <v>493</v>
      </c>
      <c r="H136">
        <v>2</v>
      </c>
      <c r="I136" t="s">
        <v>152</v>
      </c>
    </row>
    <row r="137" spans="1:9" x14ac:dyDescent="0.2">
      <c r="A137" t="str">
        <f t="shared" si="2"/>
        <v>E_aphidicola_B03_6</v>
      </c>
      <c r="B137" t="s">
        <v>343</v>
      </c>
      <c r="C137" t="s">
        <v>344</v>
      </c>
      <c r="D137" t="s">
        <v>345</v>
      </c>
      <c r="E137" t="s">
        <v>494</v>
      </c>
      <c r="F137" t="s">
        <v>495</v>
      </c>
      <c r="G137" t="s">
        <v>496</v>
      </c>
      <c r="H137">
        <v>6</v>
      </c>
      <c r="I137" t="s">
        <v>349</v>
      </c>
    </row>
    <row r="138" spans="1:9" x14ac:dyDescent="0.2">
      <c r="A138" t="str">
        <f t="shared" si="2"/>
        <v>E_aphidicola_B03_6</v>
      </c>
      <c r="B138" t="s">
        <v>355</v>
      </c>
      <c r="C138" t="s">
        <v>356</v>
      </c>
      <c r="D138" t="s">
        <v>356</v>
      </c>
      <c r="E138" t="s">
        <v>497</v>
      </c>
      <c r="F138" t="s">
        <v>497</v>
      </c>
      <c r="G138" t="s">
        <v>497</v>
      </c>
      <c r="H138">
        <v>1</v>
      </c>
      <c r="I138" t="s">
        <v>358</v>
      </c>
    </row>
    <row r="139" spans="1:9" x14ac:dyDescent="0.2">
      <c r="A139" t="str">
        <f t="shared" si="2"/>
        <v>E_aphidicola_B03_6</v>
      </c>
      <c r="B139" t="s">
        <v>350</v>
      </c>
      <c r="C139" t="s">
        <v>186</v>
      </c>
      <c r="D139" t="s">
        <v>186</v>
      </c>
      <c r="E139" t="s">
        <v>498</v>
      </c>
      <c r="F139" t="s">
        <v>499</v>
      </c>
      <c r="G139" t="s">
        <v>500</v>
      </c>
      <c r="H139">
        <v>4</v>
      </c>
      <c r="I139" t="s">
        <v>501</v>
      </c>
    </row>
    <row r="140" spans="1:9" x14ac:dyDescent="0.2">
      <c r="A140" t="str">
        <f t="shared" si="2"/>
        <v>E_aphidicola_B04_3</v>
      </c>
      <c r="B140" t="s">
        <v>363</v>
      </c>
      <c r="C140" t="s">
        <v>364</v>
      </c>
      <c r="D140" t="s">
        <v>364</v>
      </c>
      <c r="E140" t="s">
        <v>502</v>
      </c>
      <c r="F140" t="s">
        <v>502</v>
      </c>
      <c r="G140" t="s">
        <v>502</v>
      </c>
      <c r="H140">
        <v>1</v>
      </c>
      <c r="I140" t="s">
        <v>366</v>
      </c>
    </row>
    <row r="141" spans="1:9" x14ac:dyDescent="0.2">
      <c r="A141" t="str">
        <f t="shared" si="2"/>
        <v>E_aphidicola_B04_3</v>
      </c>
      <c r="B141" t="s">
        <v>329</v>
      </c>
      <c r="C141" t="s">
        <v>56</v>
      </c>
      <c r="D141" t="s">
        <v>112</v>
      </c>
      <c r="E141" t="s">
        <v>503</v>
      </c>
      <c r="F141" t="s">
        <v>504</v>
      </c>
      <c r="G141" t="s">
        <v>505</v>
      </c>
      <c r="H141">
        <v>2</v>
      </c>
      <c r="I141" t="s">
        <v>370</v>
      </c>
    </row>
    <row r="142" spans="1:9" x14ac:dyDescent="0.2">
      <c r="A142" t="str">
        <f t="shared" si="2"/>
        <v>E_aphidicola_B04_3</v>
      </c>
      <c r="B142" t="s">
        <v>334</v>
      </c>
      <c r="C142" t="s">
        <v>56</v>
      </c>
      <c r="D142" t="s">
        <v>112</v>
      </c>
      <c r="E142" t="s">
        <v>506</v>
      </c>
      <c r="F142" t="s">
        <v>507</v>
      </c>
      <c r="G142" t="s">
        <v>508</v>
      </c>
      <c r="H142">
        <v>2</v>
      </c>
      <c r="I142" t="s">
        <v>116</v>
      </c>
    </row>
    <row r="143" spans="1:9" x14ac:dyDescent="0.2">
      <c r="A143" t="str">
        <f t="shared" si="2"/>
        <v>E_aphidicola_B04_3</v>
      </c>
      <c r="B143" t="s">
        <v>339</v>
      </c>
      <c r="C143" t="s">
        <v>340</v>
      </c>
      <c r="D143" t="s">
        <v>340</v>
      </c>
      <c r="E143" t="s">
        <v>509</v>
      </c>
      <c r="F143" t="s">
        <v>509</v>
      </c>
      <c r="G143" t="s">
        <v>509</v>
      </c>
      <c r="H143">
        <v>1</v>
      </c>
      <c r="I143" t="s">
        <v>342</v>
      </c>
    </row>
    <row r="144" spans="1:9" x14ac:dyDescent="0.2">
      <c r="A144" t="str">
        <f t="shared" si="2"/>
        <v>E_aphidicola_B04_3</v>
      </c>
      <c r="B144" t="s">
        <v>343</v>
      </c>
      <c r="C144" t="s">
        <v>344</v>
      </c>
      <c r="D144" t="s">
        <v>345</v>
      </c>
      <c r="E144" t="s">
        <v>510</v>
      </c>
      <c r="F144" t="s">
        <v>511</v>
      </c>
      <c r="G144" t="s">
        <v>512</v>
      </c>
      <c r="H144">
        <v>6</v>
      </c>
      <c r="I144" t="s">
        <v>349</v>
      </c>
    </row>
    <row r="145" spans="1:9" x14ac:dyDescent="0.2">
      <c r="A145" t="str">
        <f t="shared" si="2"/>
        <v>E_aphidicola_B04_3</v>
      </c>
      <c r="B145" t="s">
        <v>513</v>
      </c>
      <c r="C145" t="s">
        <v>186</v>
      </c>
      <c r="D145" t="s">
        <v>186</v>
      </c>
      <c r="E145" t="s">
        <v>514</v>
      </c>
      <c r="F145" t="s">
        <v>515</v>
      </c>
      <c r="G145" t="s">
        <v>516</v>
      </c>
      <c r="H145">
        <v>6</v>
      </c>
      <c r="I145" t="s">
        <v>517</v>
      </c>
    </row>
    <row r="146" spans="1:9" x14ac:dyDescent="0.2">
      <c r="A146" t="str">
        <f t="shared" si="2"/>
        <v>E_aphidicola_B04_3</v>
      </c>
      <c r="B146" t="s">
        <v>518</v>
      </c>
      <c r="C146" t="s">
        <v>360</v>
      </c>
      <c r="D146" t="s">
        <v>360</v>
      </c>
      <c r="E146" t="s">
        <v>519</v>
      </c>
      <c r="F146" t="s">
        <v>519</v>
      </c>
      <c r="G146" t="s">
        <v>519</v>
      </c>
      <c r="H146">
        <v>1</v>
      </c>
      <c r="I146" t="s">
        <v>362</v>
      </c>
    </row>
    <row r="147" spans="1:9" x14ac:dyDescent="0.2">
      <c r="A147" t="str">
        <f t="shared" si="2"/>
        <v>E_sp_B04_7</v>
      </c>
      <c r="B147" t="s">
        <v>384</v>
      </c>
      <c r="C147" t="s">
        <v>56</v>
      </c>
      <c r="D147" t="s">
        <v>98</v>
      </c>
      <c r="E147" t="s">
        <v>520</v>
      </c>
      <c r="F147" t="s">
        <v>521</v>
      </c>
      <c r="G147" t="s">
        <v>522</v>
      </c>
      <c r="H147">
        <v>2</v>
      </c>
      <c r="I147" t="s">
        <v>388</v>
      </c>
    </row>
    <row r="148" spans="1:9" x14ac:dyDescent="0.2">
      <c r="A148" t="str">
        <f t="shared" si="2"/>
        <v>E_sp_B04_7</v>
      </c>
      <c r="B148" t="s">
        <v>55</v>
      </c>
      <c r="C148" t="s">
        <v>56</v>
      </c>
      <c r="D148" t="s">
        <v>57</v>
      </c>
      <c r="E148" t="s">
        <v>523</v>
      </c>
      <c r="F148" t="s">
        <v>524</v>
      </c>
      <c r="G148" t="s">
        <v>525</v>
      </c>
      <c r="H148">
        <v>5</v>
      </c>
      <c r="I148" t="s">
        <v>526</v>
      </c>
    </row>
    <row r="149" spans="1:9" x14ac:dyDescent="0.2">
      <c r="A149" t="str">
        <f t="shared" si="2"/>
        <v>E_sp_B04_7</v>
      </c>
      <c r="B149" t="s">
        <v>393</v>
      </c>
      <c r="C149" t="s">
        <v>124</v>
      </c>
      <c r="D149" t="s">
        <v>125</v>
      </c>
      <c r="E149" t="s">
        <v>527</v>
      </c>
      <c r="F149" t="s">
        <v>528</v>
      </c>
      <c r="G149" t="s">
        <v>529</v>
      </c>
      <c r="H149">
        <v>5</v>
      </c>
      <c r="I149" t="s">
        <v>397</v>
      </c>
    </row>
    <row r="150" spans="1:9" x14ac:dyDescent="0.2">
      <c r="A150" t="str">
        <f t="shared" si="2"/>
        <v>E_sp_B04_7</v>
      </c>
      <c r="B150" t="s">
        <v>398</v>
      </c>
      <c r="C150" t="s">
        <v>273</v>
      </c>
      <c r="D150" t="s">
        <v>273</v>
      </c>
      <c r="E150" t="s">
        <v>530</v>
      </c>
      <c r="F150" t="s">
        <v>531</v>
      </c>
      <c r="G150" t="s">
        <v>532</v>
      </c>
      <c r="H150">
        <v>2</v>
      </c>
      <c r="I150" t="s">
        <v>402</v>
      </c>
    </row>
    <row r="151" spans="1:9" x14ac:dyDescent="0.2">
      <c r="A151" t="str">
        <f t="shared" si="2"/>
        <v>E_sp_B04_7</v>
      </c>
      <c r="B151" t="s">
        <v>403</v>
      </c>
      <c r="C151" t="s">
        <v>404</v>
      </c>
      <c r="D151" t="s">
        <v>404</v>
      </c>
      <c r="E151" t="s">
        <v>533</v>
      </c>
      <c r="F151" t="s">
        <v>534</v>
      </c>
      <c r="G151" t="s">
        <v>535</v>
      </c>
      <c r="H151">
        <v>2</v>
      </c>
      <c r="I151" t="s">
        <v>536</v>
      </c>
    </row>
    <row r="152" spans="1:9" x14ac:dyDescent="0.2">
      <c r="A152" t="str">
        <f t="shared" si="2"/>
        <v>E_aphidicola_B06_1</v>
      </c>
      <c r="B152" t="s">
        <v>334</v>
      </c>
      <c r="C152" t="s">
        <v>56</v>
      </c>
      <c r="D152" t="s">
        <v>112</v>
      </c>
      <c r="E152" t="s">
        <v>537</v>
      </c>
      <c r="F152" t="s">
        <v>538</v>
      </c>
      <c r="G152" t="s">
        <v>539</v>
      </c>
      <c r="H152">
        <v>2</v>
      </c>
      <c r="I152" t="s">
        <v>370</v>
      </c>
    </row>
    <row r="153" spans="1:9" x14ac:dyDescent="0.2">
      <c r="A153" t="str">
        <f t="shared" si="2"/>
        <v>E_aphidicola_B06_1</v>
      </c>
      <c r="B153" t="s">
        <v>479</v>
      </c>
      <c r="C153" t="s">
        <v>56</v>
      </c>
      <c r="D153" t="s">
        <v>480</v>
      </c>
      <c r="E153" t="s">
        <v>540</v>
      </c>
      <c r="F153" t="s">
        <v>540</v>
      </c>
      <c r="G153" t="s">
        <v>540</v>
      </c>
      <c r="H153">
        <v>1</v>
      </c>
      <c r="I153" t="s">
        <v>482</v>
      </c>
    </row>
    <row r="154" spans="1:9" x14ac:dyDescent="0.2">
      <c r="A154" t="str">
        <f t="shared" si="2"/>
        <v>E_aphidicola_B06_1</v>
      </c>
      <c r="B154" t="s">
        <v>483</v>
      </c>
      <c r="C154" t="s">
        <v>484</v>
      </c>
      <c r="D154" t="s">
        <v>485</v>
      </c>
      <c r="E154" t="s">
        <v>541</v>
      </c>
      <c r="F154" t="s">
        <v>542</v>
      </c>
      <c r="G154" t="s">
        <v>543</v>
      </c>
      <c r="H154">
        <v>2</v>
      </c>
      <c r="I154" t="s">
        <v>489</v>
      </c>
    </row>
    <row r="155" spans="1:9" x14ac:dyDescent="0.2">
      <c r="A155" t="str">
        <f t="shared" si="2"/>
        <v>E_aphidicola_B06_1</v>
      </c>
      <c r="B155" t="s">
        <v>339</v>
      </c>
      <c r="C155" t="s">
        <v>340</v>
      </c>
      <c r="D155" t="s">
        <v>340</v>
      </c>
      <c r="E155" t="s">
        <v>544</v>
      </c>
      <c r="F155" t="s">
        <v>544</v>
      </c>
      <c r="G155" t="s">
        <v>544</v>
      </c>
      <c r="H155">
        <v>1</v>
      </c>
      <c r="I155" t="s">
        <v>342</v>
      </c>
    </row>
    <row r="156" spans="1:9" x14ac:dyDescent="0.2">
      <c r="A156" t="str">
        <f t="shared" si="2"/>
        <v>E_aphidicola_B06_1</v>
      </c>
      <c r="B156" t="s">
        <v>343</v>
      </c>
      <c r="C156" t="s">
        <v>344</v>
      </c>
      <c r="D156" t="s">
        <v>345</v>
      </c>
      <c r="E156" t="s">
        <v>545</v>
      </c>
      <c r="F156" t="s">
        <v>546</v>
      </c>
      <c r="G156" t="s">
        <v>547</v>
      </c>
      <c r="H156">
        <v>7</v>
      </c>
      <c r="I156" t="s">
        <v>470</v>
      </c>
    </row>
    <row r="157" spans="1:9" x14ac:dyDescent="0.2">
      <c r="A157" t="str">
        <f t="shared" si="2"/>
        <v>E_aphidicola_B06_1</v>
      </c>
      <c r="B157" t="s">
        <v>355</v>
      </c>
      <c r="C157" t="s">
        <v>356</v>
      </c>
      <c r="D157" t="s">
        <v>356</v>
      </c>
      <c r="E157" t="s">
        <v>548</v>
      </c>
      <c r="F157" t="s">
        <v>548</v>
      </c>
      <c r="G157" t="s">
        <v>548</v>
      </c>
      <c r="H157">
        <v>1</v>
      </c>
      <c r="I157" t="s">
        <v>358</v>
      </c>
    </row>
    <row r="158" spans="1:9" x14ac:dyDescent="0.2">
      <c r="A158" t="str">
        <f t="shared" si="2"/>
        <v>E_aphidicola_B06_1</v>
      </c>
      <c r="B158" t="s">
        <v>350</v>
      </c>
      <c r="C158" t="s">
        <v>186</v>
      </c>
      <c r="D158" t="s">
        <v>186</v>
      </c>
      <c r="E158" t="s">
        <v>549</v>
      </c>
      <c r="F158" t="s">
        <v>550</v>
      </c>
      <c r="G158" t="s">
        <v>551</v>
      </c>
      <c r="H158">
        <v>4</v>
      </c>
      <c r="I158" t="s">
        <v>501</v>
      </c>
    </row>
    <row r="159" spans="1:9" x14ac:dyDescent="0.2">
      <c r="A159" t="str">
        <f t="shared" si="2"/>
        <v>E_aphidicola_B06_2</v>
      </c>
      <c r="B159" t="s">
        <v>334</v>
      </c>
      <c r="C159" t="s">
        <v>56</v>
      </c>
      <c r="D159" t="s">
        <v>112</v>
      </c>
      <c r="E159" t="s">
        <v>552</v>
      </c>
      <c r="F159" t="s">
        <v>553</v>
      </c>
      <c r="G159" t="s">
        <v>554</v>
      </c>
      <c r="H159">
        <v>2</v>
      </c>
      <c r="I159" t="s">
        <v>370</v>
      </c>
    </row>
    <row r="160" spans="1:9" x14ac:dyDescent="0.2">
      <c r="A160" t="str">
        <f t="shared" si="2"/>
        <v>E_aphidicola_B06_2</v>
      </c>
      <c r="B160" t="s">
        <v>479</v>
      </c>
      <c r="C160" t="s">
        <v>56</v>
      </c>
      <c r="D160" t="s">
        <v>480</v>
      </c>
      <c r="E160" t="s">
        <v>555</v>
      </c>
      <c r="F160" t="s">
        <v>555</v>
      </c>
      <c r="G160" t="s">
        <v>555</v>
      </c>
      <c r="H160">
        <v>1</v>
      </c>
      <c r="I160" t="s">
        <v>482</v>
      </c>
    </row>
    <row r="161" spans="1:9" x14ac:dyDescent="0.2">
      <c r="A161" t="str">
        <f t="shared" si="2"/>
        <v>E_aphidicola_B06_2</v>
      </c>
      <c r="B161" t="s">
        <v>483</v>
      </c>
      <c r="C161" t="s">
        <v>484</v>
      </c>
      <c r="D161" t="s">
        <v>485</v>
      </c>
      <c r="E161" t="s">
        <v>556</v>
      </c>
      <c r="F161" t="s">
        <v>557</v>
      </c>
      <c r="G161" t="s">
        <v>558</v>
      </c>
      <c r="H161">
        <v>2</v>
      </c>
      <c r="I161" t="s">
        <v>489</v>
      </c>
    </row>
    <row r="162" spans="1:9" x14ac:dyDescent="0.2">
      <c r="A162" t="str">
        <f t="shared" si="2"/>
        <v>E_aphidicola_B06_2</v>
      </c>
      <c r="B162" t="s">
        <v>339</v>
      </c>
      <c r="C162" t="s">
        <v>340</v>
      </c>
      <c r="D162" t="s">
        <v>340</v>
      </c>
      <c r="E162" t="s">
        <v>559</v>
      </c>
      <c r="F162" t="s">
        <v>559</v>
      </c>
      <c r="G162" t="s">
        <v>559</v>
      </c>
      <c r="H162">
        <v>1</v>
      </c>
      <c r="I162" t="s">
        <v>342</v>
      </c>
    </row>
    <row r="163" spans="1:9" x14ac:dyDescent="0.2">
      <c r="A163" t="str">
        <f t="shared" si="2"/>
        <v>E_aphidicola_B06_2</v>
      </c>
      <c r="B163" t="s">
        <v>343</v>
      </c>
      <c r="C163" t="s">
        <v>344</v>
      </c>
      <c r="D163" t="s">
        <v>345</v>
      </c>
      <c r="E163" t="s">
        <v>560</v>
      </c>
      <c r="F163" t="s">
        <v>561</v>
      </c>
      <c r="G163" t="s">
        <v>562</v>
      </c>
      <c r="H163">
        <v>6</v>
      </c>
      <c r="I163" t="s">
        <v>563</v>
      </c>
    </row>
    <row r="164" spans="1:9" x14ac:dyDescent="0.2">
      <c r="A164" t="str">
        <f t="shared" si="2"/>
        <v>E_aphidicola_B06_2</v>
      </c>
      <c r="B164" t="s">
        <v>355</v>
      </c>
      <c r="C164" t="s">
        <v>356</v>
      </c>
      <c r="D164" t="s">
        <v>356</v>
      </c>
      <c r="E164" t="s">
        <v>564</v>
      </c>
      <c r="F164" t="s">
        <v>564</v>
      </c>
      <c r="G164" t="s">
        <v>564</v>
      </c>
      <c r="H164">
        <v>1</v>
      </c>
      <c r="I164" t="s">
        <v>358</v>
      </c>
    </row>
    <row r="165" spans="1:9" x14ac:dyDescent="0.2">
      <c r="A165" t="str">
        <f t="shared" si="2"/>
        <v>E_aphidicola_B06_2</v>
      </c>
      <c r="B165" t="s">
        <v>350</v>
      </c>
      <c r="C165" t="s">
        <v>186</v>
      </c>
      <c r="D165" t="s">
        <v>186</v>
      </c>
      <c r="E165" t="s">
        <v>565</v>
      </c>
      <c r="F165" t="s">
        <v>566</v>
      </c>
      <c r="G165" t="s">
        <v>567</v>
      </c>
      <c r="H165">
        <v>4</v>
      </c>
      <c r="I165" t="s">
        <v>501</v>
      </c>
    </row>
    <row r="166" spans="1:9" x14ac:dyDescent="0.2">
      <c r="A166" t="str">
        <f t="shared" si="2"/>
        <v>E_aphidicola_B06_6</v>
      </c>
      <c r="B166" t="s">
        <v>334</v>
      </c>
      <c r="C166" t="s">
        <v>56</v>
      </c>
      <c r="D166" t="s">
        <v>112</v>
      </c>
      <c r="E166" t="s">
        <v>568</v>
      </c>
      <c r="F166" t="s">
        <v>569</v>
      </c>
      <c r="G166" t="s">
        <v>570</v>
      </c>
      <c r="H166">
        <v>2</v>
      </c>
      <c r="I166" t="s">
        <v>370</v>
      </c>
    </row>
    <row r="167" spans="1:9" x14ac:dyDescent="0.2">
      <c r="A167" t="str">
        <f t="shared" si="2"/>
        <v>E_aphidicola_B06_6</v>
      </c>
      <c r="B167" t="s">
        <v>479</v>
      </c>
      <c r="C167" t="s">
        <v>56</v>
      </c>
      <c r="D167" t="s">
        <v>480</v>
      </c>
      <c r="E167" t="s">
        <v>571</v>
      </c>
      <c r="F167" t="s">
        <v>571</v>
      </c>
      <c r="G167" t="s">
        <v>571</v>
      </c>
      <c r="H167">
        <v>1</v>
      </c>
      <c r="I167" t="s">
        <v>482</v>
      </c>
    </row>
    <row r="168" spans="1:9" x14ac:dyDescent="0.2">
      <c r="A168" t="str">
        <f t="shared" si="2"/>
        <v>E_aphidicola_B06_6</v>
      </c>
      <c r="B168" t="s">
        <v>483</v>
      </c>
      <c r="C168" t="s">
        <v>484</v>
      </c>
      <c r="D168" t="s">
        <v>485</v>
      </c>
      <c r="E168" t="s">
        <v>572</v>
      </c>
      <c r="F168" t="s">
        <v>573</v>
      </c>
      <c r="G168" t="s">
        <v>574</v>
      </c>
      <c r="H168">
        <v>2</v>
      </c>
      <c r="I168" t="s">
        <v>489</v>
      </c>
    </row>
    <row r="169" spans="1:9" x14ac:dyDescent="0.2">
      <c r="A169" t="str">
        <f t="shared" si="2"/>
        <v>E_aphidicola_B06_6</v>
      </c>
      <c r="B169" t="s">
        <v>339</v>
      </c>
      <c r="C169" t="s">
        <v>340</v>
      </c>
      <c r="D169" t="s">
        <v>340</v>
      </c>
      <c r="E169" t="s">
        <v>575</v>
      </c>
      <c r="F169" t="s">
        <v>575</v>
      </c>
      <c r="G169" t="s">
        <v>575</v>
      </c>
      <c r="H169">
        <v>1</v>
      </c>
      <c r="I169" t="s">
        <v>342</v>
      </c>
    </row>
    <row r="170" spans="1:9" x14ac:dyDescent="0.2">
      <c r="A170" t="str">
        <f t="shared" si="2"/>
        <v>E_aphidicola_B06_6</v>
      </c>
      <c r="B170" t="s">
        <v>343</v>
      </c>
      <c r="C170" t="s">
        <v>344</v>
      </c>
      <c r="D170" t="s">
        <v>345</v>
      </c>
      <c r="E170" t="s">
        <v>576</v>
      </c>
      <c r="F170" t="s">
        <v>577</v>
      </c>
      <c r="G170" t="s">
        <v>578</v>
      </c>
      <c r="H170">
        <v>7</v>
      </c>
      <c r="I170" t="s">
        <v>470</v>
      </c>
    </row>
    <row r="171" spans="1:9" x14ac:dyDescent="0.2">
      <c r="A171" t="str">
        <f t="shared" si="2"/>
        <v>E_aphidicola_B06_6</v>
      </c>
      <c r="B171" t="s">
        <v>355</v>
      </c>
      <c r="C171" t="s">
        <v>356</v>
      </c>
      <c r="D171" t="s">
        <v>356</v>
      </c>
      <c r="E171" t="s">
        <v>579</v>
      </c>
      <c r="F171" t="s">
        <v>579</v>
      </c>
      <c r="G171" t="s">
        <v>579</v>
      </c>
      <c r="H171">
        <v>1</v>
      </c>
      <c r="I171" t="s">
        <v>358</v>
      </c>
    </row>
    <row r="172" spans="1:9" x14ac:dyDescent="0.2">
      <c r="A172" t="str">
        <f t="shared" si="2"/>
        <v>E_aphidicola_B06_6</v>
      </c>
      <c r="B172" t="s">
        <v>350</v>
      </c>
      <c r="C172" t="s">
        <v>186</v>
      </c>
      <c r="D172" t="s">
        <v>186</v>
      </c>
      <c r="E172" t="s">
        <v>580</v>
      </c>
      <c r="F172" t="s">
        <v>581</v>
      </c>
      <c r="G172" t="s">
        <v>582</v>
      </c>
      <c r="H172">
        <v>4</v>
      </c>
      <c r="I172" t="s">
        <v>501</v>
      </c>
    </row>
    <row r="173" spans="1:9" x14ac:dyDescent="0.2">
      <c r="A173" t="str">
        <f t="shared" si="2"/>
        <v>E_aphidicola_B07_5</v>
      </c>
      <c r="B173" t="s">
        <v>583</v>
      </c>
      <c r="C173" t="s">
        <v>56</v>
      </c>
      <c r="D173" t="s">
        <v>112</v>
      </c>
      <c r="E173" t="s">
        <v>584</v>
      </c>
      <c r="F173" t="s">
        <v>585</v>
      </c>
      <c r="G173" t="s">
        <v>586</v>
      </c>
      <c r="H173">
        <v>2</v>
      </c>
      <c r="I173" t="s">
        <v>370</v>
      </c>
    </row>
    <row r="174" spans="1:9" x14ac:dyDescent="0.2">
      <c r="A174" t="str">
        <f t="shared" si="2"/>
        <v>E_aphidicola_B07_5</v>
      </c>
      <c r="B174" t="s">
        <v>587</v>
      </c>
      <c r="C174" t="s">
        <v>56</v>
      </c>
      <c r="D174" t="s">
        <v>480</v>
      </c>
      <c r="E174" t="s">
        <v>588</v>
      </c>
      <c r="F174" t="s">
        <v>588</v>
      </c>
      <c r="G174" t="s">
        <v>588</v>
      </c>
      <c r="H174">
        <v>1</v>
      </c>
      <c r="I174" t="s">
        <v>482</v>
      </c>
    </row>
    <row r="175" spans="1:9" x14ac:dyDescent="0.2">
      <c r="A175" t="str">
        <f t="shared" si="2"/>
        <v>E_aphidicola_B07_5</v>
      </c>
      <c r="B175" t="s">
        <v>589</v>
      </c>
      <c r="C175" t="s">
        <v>590</v>
      </c>
      <c r="D175" t="s">
        <v>590</v>
      </c>
      <c r="E175" t="s">
        <v>591</v>
      </c>
      <c r="F175" t="s">
        <v>592</v>
      </c>
      <c r="G175" t="s">
        <v>593</v>
      </c>
      <c r="H175">
        <v>2</v>
      </c>
      <c r="I175" t="s">
        <v>594</v>
      </c>
    </row>
    <row r="176" spans="1:9" x14ac:dyDescent="0.2">
      <c r="A176" t="str">
        <f t="shared" si="2"/>
        <v>E_aphidicola_B07_5</v>
      </c>
      <c r="B176" t="s">
        <v>483</v>
      </c>
      <c r="C176" t="s">
        <v>484</v>
      </c>
      <c r="D176" t="s">
        <v>485</v>
      </c>
      <c r="E176" t="s">
        <v>595</v>
      </c>
      <c r="F176" t="s">
        <v>596</v>
      </c>
      <c r="G176" t="s">
        <v>597</v>
      </c>
      <c r="H176">
        <v>2</v>
      </c>
      <c r="I176" t="s">
        <v>489</v>
      </c>
    </row>
    <row r="177" spans="1:9" x14ac:dyDescent="0.2">
      <c r="A177" t="str">
        <f t="shared" si="2"/>
        <v>E_aphidicola_B07_5</v>
      </c>
      <c r="B177" t="s">
        <v>339</v>
      </c>
      <c r="C177" t="s">
        <v>340</v>
      </c>
      <c r="D177" t="s">
        <v>340</v>
      </c>
      <c r="E177" t="s">
        <v>598</v>
      </c>
      <c r="F177" t="s">
        <v>598</v>
      </c>
      <c r="G177" t="s">
        <v>598</v>
      </c>
      <c r="H177">
        <v>1</v>
      </c>
      <c r="I177" t="s">
        <v>342</v>
      </c>
    </row>
    <row r="178" spans="1:9" x14ac:dyDescent="0.2">
      <c r="A178" t="str">
        <f t="shared" si="2"/>
        <v>E_aphidicola_B07_5</v>
      </c>
      <c r="B178" t="s">
        <v>343</v>
      </c>
      <c r="C178" t="s">
        <v>344</v>
      </c>
      <c r="D178" t="s">
        <v>345</v>
      </c>
      <c r="E178" t="s">
        <v>599</v>
      </c>
      <c r="F178" t="s">
        <v>600</v>
      </c>
      <c r="G178" t="s">
        <v>601</v>
      </c>
      <c r="H178">
        <v>7</v>
      </c>
      <c r="I178" t="s">
        <v>470</v>
      </c>
    </row>
    <row r="179" spans="1:9" x14ac:dyDescent="0.2">
      <c r="A179" t="str">
        <f t="shared" si="2"/>
        <v>E_aphidicola_B07_5</v>
      </c>
      <c r="B179" t="s">
        <v>355</v>
      </c>
      <c r="C179" t="s">
        <v>356</v>
      </c>
      <c r="D179" t="s">
        <v>356</v>
      </c>
      <c r="E179" t="s">
        <v>602</v>
      </c>
      <c r="F179" t="s">
        <v>602</v>
      </c>
      <c r="G179" t="s">
        <v>602</v>
      </c>
      <c r="H179">
        <v>1</v>
      </c>
      <c r="I179" t="s">
        <v>358</v>
      </c>
    </row>
    <row r="180" spans="1:9" x14ac:dyDescent="0.2">
      <c r="A180" t="str">
        <f t="shared" si="2"/>
        <v>E_aphidicola_B07_5</v>
      </c>
      <c r="B180" t="s">
        <v>350</v>
      </c>
      <c r="C180" t="s">
        <v>186</v>
      </c>
      <c r="D180" t="s">
        <v>186</v>
      </c>
      <c r="E180" t="s">
        <v>603</v>
      </c>
      <c r="F180" t="s">
        <v>604</v>
      </c>
      <c r="G180" t="s">
        <v>605</v>
      </c>
      <c r="H180">
        <v>4</v>
      </c>
      <c r="I180" t="s">
        <v>501</v>
      </c>
    </row>
    <row r="181" spans="1:9" x14ac:dyDescent="0.2">
      <c r="A181" t="str">
        <f t="shared" si="2"/>
        <v>E_aphidicola_B09_1</v>
      </c>
      <c r="B181" t="s">
        <v>363</v>
      </c>
      <c r="C181" t="s">
        <v>364</v>
      </c>
      <c r="D181" t="s">
        <v>364</v>
      </c>
      <c r="E181" t="s">
        <v>606</v>
      </c>
      <c r="F181" t="s">
        <v>606</v>
      </c>
      <c r="G181" t="s">
        <v>606</v>
      </c>
      <c r="H181">
        <v>1</v>
      </c>
      <c r="I181" t="s">
        <v>366</v>
      </c>
    </row>
    <row r="182" spans="1:9" x14ac:dyDescent="0.2">
      <c r="A182" t="str">
        <f t="shared" si="2"/>
        <v>E_aphidicola_B09_1</v>
      </c>
      <c r="B182" t="s">
        <v>334</v>
      </c>
      <c r="C182" t="s">
        <v>56</v>
      </c>
      <c r="D182" t="s">
        <v>112</v>
      </c>
      <c r="E182" t="s">
        <v>607</v>
      </c>
      <c r="F182" t="s">
        <v>608</v>
      </c>
      <c r="G182" t="s">
        <v>609</v>
      </c>
      <c r="H182">
        <v>2</v>
      </c>
      <c r="I182" t="s">
        <v>370</v>
      </c>
    </row>
    <row r="183" spans="1:9" x14ac:dyDescent="0.2">
      <c r="A183" t="str">
        <f t="shared" si="2"/>
        <v>E_aphidicola_B09_1</v>
      </c>
      <c r="B183" t="s">
        <v>610</v>
      </c>
      <c r="C183" t="s">
        <v>56</v>
      </c>
      <c r="D183" t="s">
        <v>98</v>
      </c>
      <c r="E183" t="s">
        <v>611</v>
      </c>
      <c r="F183" t="s">
        <v>612</v>
      </c>
      <c r="G183" t="s">
        <v>613</v>
      </c>
      <c r="H183">
        <v>3</v>
      </c>
      <c r="I183" t="s">
        <v>614</v>
      </c>
    </row>
    <row r="184" spans="1:9" x14ac:dyDescent="0.2">
      <c r="A184" t="str">
        <f t="shared" si="2"/>
        <v>E_aphidicola_B09_1</v>
      </c>
      <c r="B184" t="s">
        <v>615</v>
      </c>
      <c r="C184" t="s">
        <v>616</v>
      </c>
      <c r="D184" t="s">
        <v>617</v>
      </c>
      <c r="E184" t="s">
        <v>618</v>
      </c>
      <c r="F184" t="s">
        <v>619</v>
      </c>
      <c r="G184" t="s">
        <v>620</v>
      </c>
      <c r="H184">
        <v>8</v>
      </c>
      <c r="I184" t="s">
        <v>621</v>
      </c>
    </row>
    <row r="185" spans="1:9" x14ac:dyDescent="0.2">
      <c r="A185" t="str">
        <f t="shared" si="2"/>
        <v>E_aphidicola_B09_1</v>
      </c>
      <c r="B185" t="s">
        <v>339</v>
      </c>
      <c r="C185" t="s">
        <v>340</v>
      </c>
      <c r="D185" t="s">
        <v>340</v>
      </c>
      <c r="E185" t="s">
        <v>622</v>
      </c>
      <c r="F185" t="s">
        <v>622</v>
      </c>
      <c r="G185" t="s">
        <v>622</v>
      </c>
      <c r="H185">
        <v>1</v>
      </c>
      <c r="I185" t="s">
        <v>342</v>
      </c>
    </row>
    <row r="186" spans="1:9" x14ac:dyDescent="0.2">
      <c r="A186" t="str">
        <f t="shared" si="2"/>
        <v>E_aphidicola_B09_1</v>
      </c>
      <c r="B186" t="s">
        <v>343</v>
      </c>
      <c r="C186" t="s">
        <v>344</v>
      </c>
      <c r="D186" t="s">
        <v>345</v>
      </c>
      <c r="E186" t="s">
        <v>623</v>
      </c>
      <c r="F186" t="s">
        <v>624</v>
      </c>
      <c r="G186" t="s">
        <v>625</v>
      </c>
      <c r="H186">
        <v>7</v>
      </c>
      <c r="I186" t="s">
        <v>626</v>
      </c>
    </row>
    <row r="187" spans="1:9" x14ac:dyDescent="0.2">
      <c r="A187" t="str">
        <f t="shared" si="2"/>
        <v>E_aphidicola_B09_1</v>
      </c>
      <c r="B187" t="s">
        <v>350</v>
      </c>
      <c r="C187" t="s">
        <v>186</v>
      </c>
      <c r="D187" t="s">
        <v>186</v>
      </c>
      <c r="E187" t="s">
        <v>627</v>
      </c>
      <c r="F187" t="s">
        <v>628</v>
      </c>
      <c r="G187" t="s">
        <v>629</v>
      </c>
      <c r="H187">
        <v>4</v>
      </c>
      <c r="I187" t="s">
        <v>630</v>
      </c>
    </row>
    <row r="188" spans="1:9" x14ac:dyDescent="0.2">
      <c r="A188" t="str">
        <f t="shared" si="2"/>
        <v>E_aphidicola_B09_1</v>
      </c>
      <c r="B188" t="s">
        <v>355</v>
      </c>
      <c r="C188" t="s">
        <v>356</v>
      </c>
      <c r="D188" t="s">
        <v>356</v>
      </c>
      <c r="E188" t="s">
        <v>631</v>
      </c>
      <c r="F188" t="s">
        <v>631</v>
      </c>
      <c r="G188" t="s">
        <v>631</v>
      </c>
      <c r="H188">
        <v>1</v>
      </c>
      <c r="I188" t="s">
        <v>358</v>
      </c>
    </row>
    <row r="189" spans="1:9" x14ac:dyDescent="0.2">
      <c r="A189" t="str">
        <f t="shared" si="2"/>
        <v>E_aphidicola_B09_1</v>
      </c>
      <c r="B189" t="s">
        <v>359</v>
      </c>
      <c r="C189" t="s">
        <v>360</v>
      </c>
      <c r="D189" t="s">
        <v>360</v>
      </c>
      <c r="E189" t="s">
        <v>632</v>
      </c>
      <c r="F189" t="s">
        <v>632</v>
      </c>
      <c r="G189" t="s">
        <v>632</v>
      </c>
      <c r="H189">
        <v>1</v>
      </c>
      <c r="I189" t="s">
        <v>362</v>
      </c>
    </row>
    <row r="190" spans="1:9" x14ac:dyDescent="0.2">
      <c r="A190" t="str">
        <f t="shared" si="2"/>
        <v>E_aphidicola_B09_2</v>
      </c>
      <c r="B190" t="s">
        <v>363</v>
      </c>
      <c r="C190" t="s">
        <v>364</v>
      </c>
      <c r="D190" t="s">
        <v>364</v>
      </c>
      <c r="E190" t="s">
        <v>633</v>
      </c>
      <c r="F190" t="s">
        <v>633</v>
      </c>
      <c r="G190" t="s">
        <v>633</v>
      </c>
      <c r="H190">
        <v>1</v>
      </c>
      <c r="I190" t="s">
        <v>366</v>
      </c>
    </row>
    <row r="191" spans="1:9" x14ac:dyDescent="0.2">
      <c r="A191" t="str">
        <f t="shared" si="2"/>
        <v>E_aphidicola_B09_2</v>
      </c>
      <c r="B191" t="s">
        <v>334</v>
      </c>
      <c r="C191" t="s">
        <v>56</v>
      </c>
      <c r="D191" t="s">
        <v>112</v>
      </c>
      <c r="E191" t="s">
        <v>634</v>
      </c>
      <c r="F191" t="s">
        <v>635</v>
      </c>
      <c r="G191" t="s">
        <v>636</v>
      </c>
      <c r="H191">
        <v>2</v>
      </c>
      <c r="I191" t="s">
        <v>370</v>
      </c>
    </row>
    <row r="192" spans="1:9" x14ac:dyDescent="0.2">
      <c r="A192" t="str">
        <f t="shared" si="2"/>
        <v>E_aphidicola_B09_2</v>
      </c>
      <c r="B192" t="s">
        <v>610</v>
      </c>
      <c r="C192" t="s">
        <v>56</v>
      </c>
      <c r="D192" t="s">
        <v>98</v>
      </c>
      <c r="E192" t="s">
        <v>637</v>
      </c>
      <c r="F192" t="s">
        <v>638</v>
      </c>
      <c r="G192" t="s">
        <v>639</v>
      </c>
      <c r="H192">
        <v>3</v>
      </c>
      <c r="I192" t="s">
        <v>614</v>
      </c>
    </row>
    <row r="193" spans="1:9" x14ac:dyDescent="0.2">
      <c r="A193" t="str">
        <f t="shared" si="2"/>
        <v>E_aphidicola_B09_2</v>
      </c>
      <c r="B193" t="s">
        <v>615</v>
      </c>
      <c r="C193" t="s">
        <v>616</v>
      </c>
      <c r="D193" t="s">
        <v>617</v>
      </c>
      <c r="E193" t="s">
        <v>640</v>
      </c>
      <c r="F193" t="s">
        <v>641</v>
      </c>
      <c r="G193" t="s">
        <v>642</v>
      </c>
      <c r="H193">
        <v>7</v>
      </c>
      <c r="I193" t="s">
        <v>643</v>
      </c>
    </row>
    <row r="194" spans="1:9" x14ac:dyDescent="0.2">
      <c r="A194" t="str">
        <f t="shared" ref="A194:A257" si="3">LEFT(E194,FIND("@",SUBSTITUTE(E194,"_","@",LEN(E194)-LEN(SUBSTITUTE(E194,"_",""))))-1)</f>
        <v>E_aphidicola_B09_2</v>
      </c>
      <c r="B194" t="s">
        <v>339</v>
      </c>
      <c r="C194" t="s">
        <v>340</v>
      </c>
      <c r="D194" t="s">
        <v>340</v>
      </c>
      <c r="E194" t="s">
        <v>644</v>
      </c>
      <c r="F194" t="s">
        <v>644</v>
      </c>
      <c r="G194" t="s">
        <v>644</v>
      </c>
      <c r="H194">
        <v>1</v>
      </c>
      <c r="I194" t="s">
        <v>342</v>
      </c>
    </row>
    <row r="195" spans="1:9" x14ac:dyDescent="0.2">
      <c r="A195" t="str">
        <f t="shared" si="3"/>
        <v>E_aphidicola_B09_2</v>
      </c>
      <c r="B195" t="s">
        <v>343</v>
      </c>
      <c r="C195" t="s">
        <v>344</v>
      </c>
      <c r="D195" t="s">
        <v>345</v>
      </c>
      <c r="E195" t="s">
        <v>645</v>
      </c>
      <c r="F195" t="s">
        <v>646</v>
      </c>
      <c r="G195" t="s">
        <v>647</v>
      </c>
      <c r="H195">
        <v>6</v>
      </c>
      <c r="I195" t="s">
        <v>349</v>
      </c>
    </row>
    <row r="196" spans="1:9" x14ac:dyDescent="0.2">
      <c r="A196" t="str">
        <f t="shared" si="3"/>
        <v>E_aphidicola_B09_2</v>
      </c>
      <c r="B196" t="s">
        <v>350</v>
      </c>
      <c r="C196" t="s">
        <v>186</v>
      </c>
      <c r="D196" t="s">
        <v>186</v>
      </c>
      <c r="E196" t="s">
        <v>648</v>
      </c>
      <c r="F196" t="s">
        <v>649</v>
      </c>
      <c r="G196" t="s">
        <v>650</v>
      </c>
      <c r="H196">
        <v>6</v>
      </c>
      <c r="I196" t="s">
        <v>517</v>
      </c>
    </row>
    <row r="197" spans="1:9" x14ac:dyDescent="0.2">
      <c r="A197" t="str">
        <f t="shared" si="3"/>
        <v>E_aphidicola_B09_2</v>
      </c>
      <c r="B197" t="s">
        <v>355</v>
      </c>
      <c r="C197" t="s">
        <v>356</v>
      </c>
      <c r="D197" t="s">
        <v>356</v>
      </c>
      <c r="E197" t="s">
        <v>651</v>
      </c>
      <c r="F197" t="s">
        <v>651</v>
      </c>
      <c r="G197" t="s">
        <v>651</v>
      </c>
      <c r="H197">
        <v>1</v>
      </c>
      <c r="I197" t="s">
        <v>358</v>
      </c>
    </row>
    <row r="198" spans="1:9" x14ac:dyDescent="0.2">
      <c r="A198" t="str">
        <f t="shared" si="3"/>
        <v>E_aphidicola_B09_2</v>
      </c>
      <c r="B198" t="s">
        <v>359</v>
      </c>
      <c r="C198" t="s">
        <v>360</v>
      </c>
      <c r="D198" t="s">
        <v>360</v>
      </c>
      <c r="E198" t="s">
        <v>652</v>
      </c>
      <c r="F198" t="s">
        <v>652</v>
      </c>
      <c r="G198" t="s">
        <v>652</v>
      </c>
      <c r="H198">
        <v>1</v>
      </c>
      <c r="I198" t="s">
        <v>362</v>
      </c>
    </row>
    <row r="199" spans="1:9" x14ac:dyDescent="0.2">
      <c r="A199" t="str">
        <f t="shared" si="3"/>
        <v>E_aphidicola_B09_7</v>
      </c>
      <c r="B199" t="s">
        <v>363</v>
      </c>
      <c r="C199" t="s">
        <v>364</v>
      </c>
      <c r="D199" t="s">
        <v>364</v>
      </c>
      <c r="E199" t="s">
        <v>653</v>
      </c>
      <c r="F199" t="s">
        <v>653</v>
      </c>
      <c r="G199" t="s">
        <v>653</v>
      </c>
      <c r="H199">
        <v>1</v>
      </c>
      <c r="I199" t="s">
        <v>366</v>
      </c>
    </row>
    <row r="200" spans="1:9" x14ac:dyDescent="0.2">
      <c r="A200" t="str">
        <f t="shared" si="3"/>
        <v>E_aphidicola_B09_7</v>
      </c>
      <c r="B200" t="s">
        <v>334</v>
      </c>
      <c r="C200" t="s">
        <v>56</v>
      </c>
      <c r="D200" t="s">
        <v>112</v>
      </c>
      <c r="E200" t="s">
        <v>654</v>
      </c>
      <c r="F200" t="s">
        <v>655</v>
      </c>
      <c r="G200" t="s">
        <v>656</v>
      </c>
      <c r="H200">
        <v>3</v>
      </c>
      <c r="I200" t="s">
        <v>333</v>
      </c>
    </row>
    <row r="201" spans="1:9" x14ac:dyDescent="0.2">
      <c r="A201" t="str">
        <f t="shared" si="3"/>
        <v>E_aphidicola_B09_7</v>
      </c>
      <c r="B201" t="s">
        <v>610</v>
      </c>
      <c r="C201" t="s">
        <v>56</v>
      </c>
      <c r="D201" t="s">
        <v>98</v>
      </c>
      <c r="E201" t="s">
        <v>657</v>
      </c>
      <c r="F201" t="s">
        <v>658</v>
      </c>
      <c r="G201" t="s">
        <v>659</v>
      </c>
      <c r="H201">
        <v>3</v>
      </c>
      <c r="I201" t="s">
        <v>614</v>
      </c>
    </row>
    <row r="202" spans="1:9" x14ac:dyDescent="0.2">
      <c r="A202" t="str">
        <f t="shared" si="3"/>
        <v>E_aphidicola_B09_7</v>
      </c>
      <c r="B202" t="s">
        <v>615</v>
      </c>
      <c r="C202" t="s">
        <v>616</v>
      </c>
      <c r="D202" t="s">
        <v>617</v>
      </c>
      <c r="E202" t="s">
        <v>660</v>
      </c>
      <c r="F202" t="s">
        <v>661</v>
      </c>
      <c r="G202" t="s">
        <v>662</v>
      </c>
      <c r="H202">
        <v>7</v>
      </c>
      <c r="I202" t="s">
        <v>663</v>
      </c>
    </row>
    <row r="203" spans="1:9" x14ac:dyDescent="0.2">
      <c r="A203" t="str">
        <f t="shared" si="3"/>
        <v>E_aphidicola_B09_7</v>
      </c>
      <c r="B203" t="s">
        <v>339</v>
      </c>
      <c r="C203" t="s">
        <v>340</v>
      </c>
      <c r="D203" t="s">
        <v>340</v>
      </c>
      <c r="E203" t="s">
        <v>664</v>
      </c>
      <c r="F203" t="s">
        <v>664</v>
      </c>
      <c r="G203" t="s">
        <v>664</v>
      </c>
      <c r="H203">
        <v>1</v>
      </c>
      <c r="I203" t="s">
        <v>342</v>
      </c>
    </row>
    <row r="204" spans="1:9" x14ac:dyDescent="0.2">
      <c r="A204" t="str">
        <f t="shared" si="3"/>
        <v>E_aphidicola_B09_7</v>
      </c>
      <c r="B204" t="s">
        <v>343</v>
      </c>
      <c r="C204" t="s">
        <v>344</v>
      </c>
      <c r="D204" t="s">
        <v>345</v>
      </c>
      <c r="E204" t="s">
        <v>665</v>
      </c>
      <c r="F204" t="s">
        <v>666</v>
      </c>
      <c r="G204" t="s">
        <v>667</v>
      </c>
      <c r="H204">
        <v>6</v>
      </c>
      <c r="I204" t="s">
        <v>349</v>
      </c>
    </row>
    <row r="205" spans="1:9" x14ac:dyDescent="0.2">
      <c r="A205" t="str">
        <f t="shared" si="3"/>
        <v>E_aphidicola_B09_7</v>
      </c>
      <c r="B205" t="s">
        <v>350</v>
      </c>
      <c r="C205" t="s">
        <v>186</v>
      </c>
      <c r="D205" t="s">
        <v>186</v>
      </c>
      <c r="E205" t="s">
        <v>668</v>
      </c>
      <c r="F205" t="s">
        <v>669</v>
      </c>
      <c r="G205" t="s">
        <v>670</v>
      </c>
      <c r="H205">
        <v>2</v>
      </c>
      <c r="I205" t="s">
        <v>671</v>
      </c>
    </row>
    <row r="206" spans="1:9" x14ac:dyDescent="0.2">
      <c r="A206" t="str">
        <f t="shared" si="3"/>
        <v>E_aphidicola_B09_7</v>
      </c>
      <c r="B206" t="s">
        <v>355</v>
      </c>
      <c r="C206" t="s">
        <v>356</v>
      </c>
      <c r="D206" t="s">
        <v>356</v>
      </c>
      <c r="E206" t="s">
        <v>672</v>
      </c>
      <c r="F206" t="s">
        <v>672</v>
      </c>
      <c r="G206" t="s">
        <v>672</v>
      </c>
      <c r="H206">
        <v>1</v>
      </c>
      <c r="I206" t="s">
        <v>358</v>
      </c>
    </row>
    <row r="207" spans="1:9" x14ac:dyDescent="0.2">
      <c r="A207" t="str">
        <f t="shared" si="3"/>
        <v>E_aphidicola_B09_7</v>
      </c>
      <c r="B207" t="s">
        <v>359</v>
      </c>
      <c r="C207" t="s">
        <v>360</v>
      </c>
      <c r="D207" t="s">
        <v>360</v>
      </c>
      <c r="E207" t="s">
        <v>673</v>
      </c>
      <c r="F207" t="s">
        <v>673</v>
      </c>
      <c r="G207" t="s">
        <v>673</v>
      </c>
      <c r="H207">
        <v>1</v>
      </c>
      <c r="I207" t="s">
        <v>362</v>
      </c>
    </row>
    <row r="208" spans="1:9" x14ac:dyDescent="0.2">
      <c r="A208" t="str">
        <f t="shared" si="3"/>
        <v>E_aphidicola_B09_9</v>
      </c>
      <c r="B208" t="s">
        <v>363</v>
      </c>
      <c r="C208" t="s">
        <v>364</v>
      </c>
      <c r="D208" t="s">
        <v>364</v>
      </c>
      <c r="E208" t="s">
        <v>674</v>
      </c>
      <c r="F208" t="s">
        <v>674</v>
      </c>
      <c r="G208" t="s">
        <v>674</v>
      </c>
      <c r="H208">
        <v>1</v>
      </c>
      <c r="I208" t="s">
        <v>366</v>
      </c>
    </row>
    <row r="209" spans="1:9" x14ac:dyDescent="0.2">
      <c r="A209" t="str">
        <f t="shared" si="3"/>
        <v>E_aphidicola_B09_9</v>
      </c>
      <c r="B209" t="s">
        <v>334</v>
      </c>
      <c r="C209" t="s">
        <v>56</v>
      </c>
      <c r="D209" t="s">
        <v>112</v>
      </c>
      <c r="E209" t="s">
        <v>675</v>
      </c>
      <c r="F209" t="s">
        <v>676</v>
      </c>
      <c r="G209" t="s">
        <v>677</v>
      </c>
      <c r="H209">
        <v>2</v>
      </c>
      <c r="I209" t="s">
        <v>370</v>
      </c>
    </row>
    <row r="210" spans="1:9" x14ac:dyDescent="0.2">
      <c r="A210" t="str">
        <f t="shared" si="3"/>
        <v>E_aphidicola_B09_9</v>
      </c>
      <c r="B210" t="s">
        <v>610</v>
      </c>
      <c r="C210" t="s">
        <v>56</v>
      </c>
      <c r="D210" t="s">
        <v>98</v>
      </c>
      <c r="E210" t="s">
        <v>678</v>
      </c>
      <c r="F210" t="s">
        <v>679</v>
      </c>
      <c r="G210" t="s">
        <v>680</v>
      </c>
      <c r="H210">
        <v>3</v>
      </c>
      <c r="I210" t="s">
        <v>614</v>
      </c>
    </row>
    <row r="211" spans="1:9" x14ac:dyDescent="0.2">
      <c r="A211" t="str">
        <f t="shared" si="3"/>
        <v>E_aphidicola_B09_9</v>
      </c>
      <c r="B211" t="s">
        <v>615</v>
      </c>
      <c r="C211" t="s">
        <v>616</v>
      </c>
      <c r="D211" t="s">
        <v>617</v>
      </c>
      <c r="E211" t="s">
        <v>681</v>
      </c>
      <c r="F211" t="s">
        <v>682</v>
      </c>
      <c r="G211" t="s">
        <v>683</v>
      </c>
      <c r="H211">
        <v>6</v>
      </c>
      <c r="I211" t="s">
        <v>684</v>
      </c>
    </row>
    <row r="212" spans="1:9" x14ac:dyDescent="0.2">
      <c r="A212" t="str">
        <f t="shared" si="3"/>
        <v>E_aphidicola_B09_9</v>
      </c>
      <c r="B212" t="s">
        <v>339</v>
      </c>
      <c r="C212" t="s">
        <v>340</v>
      </c>
      <c r="D212" t="s">
        <v>340</v>
      </c>
      <c r="E212" t="s">
        <v>685</v>
      </c>
      <c r="F212" t="s">
        <v>685</v>
      </c>
      <c r="G212" t="s">
        <v>685</v>
      </c>
      <c r="H212">
        <v>1</v>
      </c>
      <c r="I212" t="s">
        <v>342</v>
      </c>
    </row>
    <row r="213" spans="1:9" x14ac:dyDescent="0.2">
      <c r="A213" t="str">
        <f t="shared" si="3"/>
        <v>E_aphidicola_B09_9</v>
      </c>
      <c r="B213" t="s">
        <v>343</v>
      </c>
      <c r="C213" t="s">
        <v>344</v>
      </c>
      <c r="D213" t="s">
        <v>345</v>
      </c>
      <c r="E213" t="s">
        <v>686</v>
      </c>
      <c r="F213" t="s">
        <v>687</v>
      </c>
      <c r="G213" t="s">
        <v>688</v>
      </c>
      <c r="H213">
        <v>6</v>
      </c>
      <c r="I213" t="s">
        <v>349</v>
      </c>
    </row>
    <row r="214" spans="1:9" x14ac:dyDescent="0.2">
      <c r="A214" t="str">
        <f t="shared" si="3"/>
        <v>E_aphidicola_B09_9</v>
      </c>
      <c r="B214" t="s">
        <v>350</v>
      </c>
      <c r="C214" t="s">
        <v>186</v>
      </c>
      <c r="D214" t="s">
        <v>186</v>
      </c>
      <c r="E214" t="s">
        <v>689</v>
      </c>
      <c r="F214" t="s">
        <v>690</v>
      </c>
      <c r="G214" t="s">
        <v>691</v>
      </c>
      <c r="H214">
        <v>2</v>
      </c>
      <c r="I214" t="s">
        <v>671</v>
      </c>
    </row>
    <row r="215" spans="1:9" x14ac:dyDescent="0.2">
      <c r="A215" t="str">
        <f t="shared" si="3"/>
        <v>E_aphidicola_B09_9</v>
      </c>
      <c r="B215" t="s">
        <v>355</v>
      </c>
      <c r="C215" t="s">
        <v>356</v>
      </c>
      <c r="D215" t="s">
        <v>356</v>
      </c>
      <c r="E215" t="s">
        <v>692</v>
      </c>
      <c r="F215" t="s">
        <v>692</v>
      </c>
      <c r="G215" t="s">
        <v>692</v>
      </c>
      <c r="H215">
        <v>1</v>
      </c>
      <c r="I215" t="s">
        <v>358</v>
      </c>
    </row>
    <row r="216" spans="1:9" x14ac:dyDescent="0.2">
      <c r="A216" t="str">
        <f t="shared" si="3"/>
        <v>E_aphidicola_B09_9</v>
      </c>
      <c r="B216" t="s">
        <v>359</v>
      </c>
      <c r="C216" t="s">
        <v>360</v>
      </c>
      <c r="D216" t="s">
        <v>360</v>
      </c>
      <c r="E216" t="s">
        <v>693</v>
      </c>
      <c r="F216" t="s">
        <v>693</v>
      </c>
      <c r="G216" t="s">
        <v>693</v>
      </c>
      <c r="H216">
        <v>1</v>
      </c>
      <c r="I216" t="s">
        <v>362</v>
      </c>
    </row>
    <row r="217" spans="1:9" x14ac:dyDescent="0.2">
      <c r="A217" t="str">
        <f t="shared" si="3"/>
        <v>E_aphidicola_B10_2</v>
      </c>
      <c r="B217" t="s">
        <v>583</v>
      </c>
      <c r="C217" t="s">
        <v>56</v>
      </c>
      <c r="D217" t="s">
        <v>112</v>
      </c>
      <c r="E217" t="s">
        <v>694</v>
      </c>
      <c r="F217" t="s">
        <v>695</v>
      </c>
      <c r="G217" t="s">
        <v>696</v>
      </c>
      <c r="H217">
        <v>2</v>
      </c>
      <c r="I217" t="s">
        <v>370</v>
      </c>
    </row>
    <row r="218" spans="1:9" x14ac:dyDescent="0.2">
      <c r="A218" t="str">
        <f t="shared" si="3"/>
        <v>E_aphidicola_B10_2</v>
      </c>
      <c r="B218" t="s">
        <v>587</v>
      </c>
      <c r="C218" t="s">
        <v>56</v>
      </c>
      <c r="D218" t="s">
        <v>480</v>
      </c>
      <c r="E218" t="s">
        <v>697</v>
      </c>
      <c r="F218" t="s">
        <v>697</v>
      </c>
      <c r="G218" t="s">
        <v>697</v>
      </c>
      <c r="H218">
        <v>1</v>
      </c>
      <c r="I218" t="s">
        <v>482</v>
      </c>
    </row>
    <row r="219" spans="1:9" x14ac:dyDescent="0.2">
      <c r="A219" t="str">
        <f t="shared" si="3"/>
        <v>E_aphidicola_B10_2</v>
      </c>
      <c r="B219" t="s">
        <v>589</v>
      </c>
      <c r="C219" t="s">
        <v>590</v>
      </c>
      <c r="D219" t="s">
        <v>590</v>
      </c>
      <c r="E219" t="s">
        <v>698</v>
      </c>
      <c r="F219" t="s">
        <v>699</v>
      </c>
      <c r="G219" t="s">
        <v>700</v>
      </c>
      <c r="H219">
        <v>2</v>
      </c>
      <c r="I219" t="s">
        <v>594</v>
      </c>
    </row>
    <row r="220" spans="1:9" x14ac:dyDescent="0.2">
      <c r="A220" t="str">
        <f t="shared" si="3"/>
        <v>E_aphidicola_B10_2</v>
      </c>
      <c r="B220" t="s">
        <v>483</v>
      </c>
      <c r="C220" t="s">
        <v>484</v>
      </c>
      <c r="D220" t="s">
        <v>485</v>
      </c>
      <c r="E220" t="s">
        <v>701</v>
      </c>
      <c r="F220" t="s">
        <v>702</v>
      </c>
      <c r="G220" t="s">
        <v>703</v>
      </c>
      <c r="H220">
        <v>2</v>
      </c>
      <c r="I220" t="s">
        <v>489</v>
      </c>
    </row>
    <row r="221" spans="1:9" x14ac:dyDescent="0.2">
      <c r="A221" t="str">
        <f t="shared" si="3"/>
        <v>E_aphidicola_B10_2</v>
      </c>
      <c r="B221" t="s">
        <v>339</v>
      </c>
      <c r="C221" t="s">
        <v>340</v>
      </c>
      <c r="D221" t="s">
        <v>340</v>
      </c>
      <c r="E221" t="s">
        <v>704</v>
      </c>
      <c r="F221" t="s">
        <v>704</v>
      </c>
      <c r="G221" t="s">
        <v>704</v>
      </c>
      <c r="H221">
        <v>1</v>
      </c>
      <c r="I221" t="s">
        <v>342</v>
      </c>
    </row>
    <row r="222" spans="1:9" x14ac:dyDescent="0.2">
      <c r="A222" t="str">
        <f t="shared" si="3"/>
        <v>E_aphidicola_B10_2</v>
      </c>
      <c r="B222" t="s">
        <v>343</v>
      </c>
      <c r="C222" t="s">
        <v>344</v>
      </c>
      <c r="D222" t="s">
        <v>345</v>
      </c>
      <c r="E222" t="s">
        <v>705</v>
      </c>
      <c r="F222" t="s">
        <v>706</v>
      </c>
      <c r="G222" t="s">
        <v>707</v>
      </c>
      <c r="H222">
        <v>6</v>
      </c>
      <c r="I222" t="s">
        <v>349</v>
      </c>
    </row>
    <row r="223" spans="1:9" x14ac:dyDescent="0.2">
      <c r="A223" t="str">
        <f t="shared" si="3"/>
        <v>E_aphidicola_B10_2</v>
      </c>
      <c r="B223" t="s">
        <v>355</v>
      </c>
      <c r="C223" t="s">
        <v>356</v>
      </c>
      <c r="D223" t="s">
        <v>356</v>
      </c>
      <c r="E223" t="s">
        <v>708</v>
      </c>
      <c r="F223" t="s">
        <v>708</v>
      </c>
      <c r="G223" t="s">
        <v>708</v>
      </c>
      <c r="H223">
        <v>1</v>
      </c>
      <c r="I223" t="s">
        <v>358</v>
      </c>
    </row>
    <row r="224" spans="1:9" x14ac:dyDescent="0.2">
      <c r="A224" t="str">
        <f t="shared" si="3"/>
        <v>E_aphidicola_B10_2</v>
      </c>
      <c r="B224" t="s">
        <v>350</v>
      </c>
      <c r="C224" t="s">
        <v>186</v>
      </c>
      <c r="D224" t="s">
        <v>186</v>
      </c>
      <c r="E224" t="s">
        <v>709</v>
      </c>
      <c r="F224" t="s">
        <v>710</v>
      </c>
      <c r="G224" t="s">
        <v>711</v>
      </c>
      <c r="H224">
        <v>4</v>
      </c>
      <c r="I224" t="s">
        <v>501</v>
      </c>
    </row>
    <row r="225" spans="1:9" x14ac:dyDescent="0.2">
      <c r="A225" t="str">
        <f t="shared" si="3"/>
        <v>E_aphidicola_B10_3</v>
      </c>
      <c r="B225" t="s">
        <v>583</v>
      </c>
      <c r="C225" t="s">
        <v>56</v>
      </c>
      <c r="D225" t="s">
        <v>112</v>
      </c>
      <c r="E225" t="s">
        <v>712</v>
      </c>
      <c r="F225" t="s">
        <v>713</v>
      </c>
      <c r="G225" t="s">
        <v>714</v>
      </c>
      <c r="H225">
        <v>3</v>
      </c>
      <c r="I225" t="s">
        <v>333</v>
      </c>
    </row>
    <row r="226" spans="1:9" x14ac:dyDescent="0.2">
      <c r="A226" t="str">
        <f t="shared" si="3"/>
        <v>E_aphidicola_B10_3</v>
      </c>
      <c r="B226" t="s">
        <v>587</v>
      </c>
      <c r="C226" t="s">
        <v>56</v>
      </c>
      <c r="D226" t="s">
        <v>480</v>
      </c>
      <c r="E226" t="s">
        <v>715</v>
      </c>
      <c r="F226" t="s">
        <v>715</v>
      </c>
      <c r="G226" t="s">
        <v>715</v>
      </c>
      <c r="H226">
        <v>1</v>
      </c>
      <c r="I226" t="s">
        <v>482</v>
      </c>
    </row>
    <row r="227" spans="1:9" x14ac:dyDescent="0.2">
      <c r="A227" t="str">
        <f t="shared" si="3"/>
        <v>E_aphidicola_B10_3</v>
      </c>
      <c r="B227" t="s">
        <v>589</v>
      </c>
      <c r="C227" t="s">
        <v>590</v>
      </c>
      <c r="D227" t="s">
        <v>590</v>
      </c>
      <c r="E227" t="s">
        <v>716</v>
      </c>
      <c r="F227" t="s">
        <v>717</v>
      </c>
      <c r="G227" t="s">
        <v>718</v>
      </c>
      <c r="H227">
        <v>2</v>
      </c>
      <c r="I227" t="s">
        <v>594</v>
      </c>
    </row>
    <row r="228" spans="1:9" x14ac:dyDescent="0.2">
      <c r="A228" t="str">
        <f t="shared" si="3"/>
        <v>E_aphidicola_B10_3</v>
      </c>
      <c r="B228" t="s">
        <v>483</v>
      </c>
      <c r="C228" t="s">
        <v>484</v>
      </c>
      <c r="D228" t="s">
        <v>485</v>
      </c>
      <c r="E228" t="s">
        <v>719</v>
      </c>
      <c r="F228" t="s">
        <v>720</v>
      </c>
      <c r="G228" t="s">
        <v>721</v>
      </c>
      <c r="H228">
        <v>2</v>
      </c>
      <c r="I228" t="s">
        <v>489</v>
      </c>
    </row>
    <row r="229" spans="1:9" x14ac:dyDescent="0.2">
      <c r="A229" t="str">
        <f t="shared" si="3"/>
        <v>E_aphidicola_B10_3</v>
      </c>
      <c r="B229" t="s">
        <v>339</v>
      </c>
      <c r="C229" t="s">
        <v>340</v>
      </c>
      <c r="D229" t="s">
        <v>340</v>
      </c>
      <c r="E229" t="s">
        <v>722</v>
      </c>
      <c r="F229" t="s">
        <v>722</v>
      </c>
      <c r="G229" t="s">
        <v>722</v>
      </c>
      <c r="H229">
        <v>1</v>
      </c>
      <c r="I229" t="s">
        <v>342</v>
      </c>
    </row>
    <row r="230" spans="1:9" x14ac:dyDescent="0.2">
      <c r="A230" t="str">
        <f t="shared" si="3"/>
        <v>E_aphidicola_B10_3</v>
      </c>
      <c r="B230" t="s">
        <v>343</v>
      </c>
      <c r="C230" t="s">
        <v>344</v>
      </c>
      <c r="D230" t="s">
        <v>345</v>
      </c>
      <c r="E230" t="s">
        <v>723</v>
      </c>
      <c r="F230" t="s">
        <v>724</v>
      </c>
      <c r="G230" t="s">
        <v>725</v>
      </c>
      <c r="H230">
        <v>7</v>
      </c>
      <c r="I230" t="s">
        <v>470</v>
      </c>
    </row>
    <row r="231" spans="1:9" x14ac:dyDescent="0.2">
      <c r="A231" t="str">
        <f t="shared" si="3"/>
        <v>E_aphidicola_B10_3</v>
      </c>
      <c r="B231" t="s">
        <v>355</v>
      </c>
      <c r="C231" t="s">
        <v>356</v>
      </c>
      <c r="D231" t="s">
        <v>356</v>
      </c>
      <c r="E231" t="s">
        <v>726</v>
      </c>
      <c r="F231" t="s">
        <v>726</v>
      </c>
      <c r="G231" t="s">
        <v>726</v>
      </c>
      <c r="H231">
        <v>1</v>
      </c>
      <c r="I231" t="s">
        <v>358</v>
      </c>
    </row>
    <row r="232" spans="1:9" x14ac:dyDescent="0.2">
      <c r="A232" t="str">
        <f t="shared" si="3"/>
        <v>E_aphidicola_B10_3</v>
      </c>
      <c r="B232" t="s">
        <v>350</v>
      </c>
      <c r="C232" t="s">
        <v>186</v>
      </c>
      <c r="D232" t="s">
        <v>186</v>
      </c>
      <c r="E232" t="s">
        <v>727</v>
      </c>
      <c r="F232" t="s">
        <v>728</v>
      </c>
      <c r="G232" t="s">
        <v>729</v>
      </c>
      <c r="H232">
        <v>4</v>
      </c>
      <c r="I232" t="s">
        <v>501</v>
      </c>
    </row>
    <row r="233" spans="1:9" x14ac:dyDescent="0.2">
      <c r="A233" t="str">
        <f t="shared" si="3"/>
        <v>E_aphidicola_N2_1</v>
      </c>
      <c r="B233" t="s">
        <v>334</v>
      </c>
      <c r="C233" t="s">
        <v>56</v>
      </c>
      <c r="D233" t="s">
        <v>112</v>
      </c>
      <c r="E233" t="s">
        <v>730</v>
      </c>
      <c r="F233" t="s">
        <v>731</v>
      </c>
      <c r="G233" t="s">
        <v>732</v>
      </c>
      <c r="H233">
        <v>2</v>
      </c>
      <c r="I233" t="s">
        <v>370</v>
      </c>
    </row>
    <row r="234" spans="1:9" x14ac:dyDescent="0.2">
      <c r="A234" t="str">
        <f t="shared" si="3"/>
        <v>contig_2</v>
      </c>
      <c r="B234" t="s">
        <v>610</v>
      </c>
      <c r="C234" t="s">
        <v>56</v>
      </c>
      <c r="D234" t="s">
        <v>98</v>
      </c>
      <c r="E234" t="s">
        <v>733</v>
      </c>
      <c r="F234" t="s">
        <v>734</v>
      </c>
      <c r="G234" t="s">
        <v>735</v>
      </c>
      <c r="H234">
        <v>8</v>
      </c>
      <c r="I234" t="s">
        <v>736</v>
      </c>
    </row>
    <row r="235" spans="1:9" x14ac:dyDescent="0.2">
      <c r="A235" t="str">
        <f t="shared" si="3"/>
        <v>E_aphidicola_N2_1</v>
      </c>
      <c r="B235" t="s">
        <v>339</v>
      </c>
      <c r="C235" t="s">
        <v>340</v>
      </c>
      <c r="D235" t="s">
        <v>340</v>
      </c>
      <c r="E235" t="s">
        <v>737</v>
      </c>
      <c r="F235" t="s">
        <v>737</v>
      </c>
      <c r="G235" t="s">
        <v>737</v>
      </c>
      <c r="H235">
        <v>1</v>
      </c>
      <c r="I235" t="s">
        <v>342</v>
      </c>
    </row>
    <row r="236" spans="1:9" x14ac:dyDescent="0.2">
      <c r="A236" t="str">
        <f t="shared" si="3"/>
        <v>E_aphidicola_N2_1</v>
      </c>
      <c r="B236" t="s">
        <v>343</v>
      </c>
      <c r="C236" t="s">
        <v>344</v>
      </c>
      <c r="D236" t="s">
        <v>345</v>
      </c>
      <c r="E236" t="s">
        <v>738</v>
      </c>
      <c r="F236" t="s">
        <v>739</v>
      </c>
      <c r="G236" t="s">
        <v>740</v>
      </c>
      <c r="H236">
        <v>6</v>
      </c>
      <c r="I236" t="s">
        <v>563</v>
      </c>
    </row>
    <row r="237" spans="1:9" x14ac:dyDescent="0.2">
      <c r="A237" t="str">
        <f t="shared" si="3"/>
        <v>E_aphidicola_N2_1</v>
      </c>
      <c r="B237" t="s">
        <v>350</v>
      </c>
      <c r="C237" t="s">
        <v>186</v>
      </c>
      <c r="D237" t="s">
        <v>186</v>
      </c>
      <c r="E237" t="s">
        <v>741</v>
      </c>
      <c r="F237" t="s">
        <v>742</v>
      </c>
      <c r="G237" t="s">
        <v>743</v>
      </c>
      <c r="H237">
        <v>4</v>
      </c>
      <c r="I237" t="s">
        <v>630</v>
      </c>
    </row>
    <row r="238" spans="1:9" x14ac:dyDescent="0.2">
      <c r="A238" t="str">
        <f t="shared" si="3"/>
        <v>E_aphidicola_N2_1</v>
      </c>
      <c r="B238" t="s">
        <v>355</v>
      </c>
      <c r="C238" t="s">
        <v>356</v>
      </c>
      <c r="D238" t="s">
        <v>356</v>
      </c>
      <c r="E238" t="s">
        <v>744</v>
      </c>
      <c r="F238" t="s">
        <v>744</v>
      </c>
      <c r="G238" t="s">
        <v>744</v>
      </c>
      <c r="H238">
        <v>1</v>
      </c>
      <c r="I238" t="s">
        <v>358</v>
      </c>
    </row>
    <row r="239" spans="1:9" x14ac:dyDescent="0.2">
      <c r="A239" t="str">
        <f t="shared" si="3"/>
        <v>E_aphidicola_N2_3</v>
      </c>
      <c r="B239" t="s">
        <v>329</v>
      </c>
      <c r="C239" t="s">
        <v>56</v>
      </c>
      <c r="D239" t="s">
        <v>112</v>
      </c>
      <c r="E239" t="s">
        <v>745</v>
      </c>
      <c r="F239" t="s">
        <v>746</v>
      </c>
      <c r="G239" t="s">
        <v>747</v>
      </c>
      <c r="H239">
        <v>2</v>
      </c>
      <c r="I239" t="s">
        <v>370</v>
      </c>
    </row>
    <row r="240" spans="1:9" x14ac:dyDescent="0.2">
      <c r="A240" t="str">
        <f t="shared" si="3"/>
        <v>E_aphidicola_N2_3</v>
      </c>
      <c r="B240" t="s">
        <v>339</v>
      </c>
      <c r="C240" t="s">
        <v>340</v>
      </c>
      <c r="D240" t="s">
        <v>340</v>
      </c>
      <c r="E240" t="s">
        <v>748</v>
      </c>
      <c r="F240" t="s">
        <v>748</v>
      </c>
      <c r="G240" t="s">
        <v>748</v>
      </c>
      <c r="H240">
        <v>1</v>
      </c>
      <c r="I240" t="s">
        <v>342</v>
      </c>
    </row>
    <row r="241" spans="1:9" x14ac:dyDescent="0.2">
      <c r="A241" t="str">
        <f t="shared" si="3"/>
        <v>E_aphidicola_N2_3</v>
      </c>
      <c r="B241" t="s">
        <v>343</v>
      </c>
      <c r="C241" t="s">
        <v>344</v>
      </c>
      <c r="D241" t="s">
        <v>345</v>
      </c>
      <c r="E241" t="s">
        <v>749</v>
      </c>
      <c r="F241" t="s">
        <v>750</v>
      </c>
      <c r="G241" t="s">
        <v>751</v>
      </c>
      <c r="H241">
        <v>7</v>
      </c>
      <c r="I241" t="s">
        <v>470</v>
      </c>
    </row>
    <row r="242" spans="1:9" x14ac:dyDescent="0.2">
      <c r="A242" t="str">
        <f t="shared" si="3"/>
        <v>E_aphidicola_N2_3</v>
      </c>
      <c r="B242" t="s">
        <v>350</v>
      </c>
      <c r="C242" t="s">
        <v>186</v>
      </c>
      <c r="D242" t="s">
        <v>186</v>
      </c>
      <c r="E242" t="s">
        <v>752</v>
      </c>
      <c r="F242" t="s">
        <v>753</v>
      </c>
      <c r="G242" t="s">
        <v>754</v>
      </c>
      <c r="H242">
        <v>5</v>
      </c>
      <c r="I242" t="s">
        <v>354</v>
      </c>
    </row>
    <row r="243" spans="1:9" x14ac:dyDescent="0.2">
      <c r="A243" t="str">
        <f t="shared" si="3"/>
        <v>E_aphidicola_N2_3</v>
      </c>
      <c r="B243" t="s">
        <v>355</v>
      </c>
      <c r="C243" t="s">
        <v>356</v>
      </c>
      <c r="D243" t="s">
        <v>356</v>
      </c>
      <c r="E243" t="s">
        <v>755</v>
      </c>
      <c r="F243" t="s">
        <v>755</v>
      </c>
      <c r="G243" t="s">
        <v>755</v>
      </c>
      <c r="H243">
        <v>1</v>
      </c>
      <c r="I243" t="s">
        <v>358</v>
      </c>
    </row>
    <row r="244" spans="1:9" x14ac:dyDescent="0.2">
      <c r="A244" t="str">
        <f t="shared" si="3"/>
        <v>E_aphidicola_N2_6</v>
      </c>
      <c r="B244" t="s">
        <v>583</v>
      </c>
      <c r="C244" t="s">
        <v>56</v>
      </c>
      <c r="D244" t="s">
        <v>112</v>
      </c>
      <c r="E244" t="s">
        <v>756</v>
      </c>
      <c r="F244" t="s">
        <v>757</v>
      </c>
      <c r="G244" t="s">
        <v>758</v>
      </c>
      <c r="H244">
        <v>2</v>
      </c>
      <c r="I244" t="s">
        <v>370</v>
      </c>
    </row>
    <row r="245" spans="1:9" x14ac:dyDescent="0.2">
      <c r="A245" t="str">
        <f t="shared" si="3"/>
        <v>contig_2</v>
      </c>
      <c r="B245" t="s">
        <v>610</v>
      </c>
      <c r="C245" t="s">
        <v>56</v>
      </c>
      <c r="D245" t="s">
        <v>98</v>
      </c>
      <c r="E245" t="s">
        <v>759</v>
      </c>
      <c r="F245" t="s">
        <v>760</v>
      </c>
      <c r="G245" t="s">
        <v>761</v>
      </c>
      <c r="H245">
        <v>3</v>
      </c>
      <c r="I245" t="s">
        <v>762</v>
      </c>
    </row>
    <row r="246" spans="1:9" x14ac:dyDescent="0.2">
      <c r="A246" t="str">
        <f t="shared" si="3"/>
        <v>contig_3</v>
      </c>
      <c r="B246" t="s">
        <v>384</v>
      </c>
      <c r="C246" t="s">
        <v>56</v>
      </c>
      <c r="D246" t="s">
        <v>98</v>
      </c>
      <c r="E246" t="s">
        <v>763</v>
      </c>
      <c r="F246" t="s">
        <v>764</v>
      </c>
      <c r="G246" t="s">
        <v>765</v>
      </c>
      <c r="H246">
        <v>3</v>
      </c>
      <c r="I246" t="s">
        <v>766</v>
      </c>
    </row>
    <row r="247" spans="1:9" x14ac:dyDescent="0.2">
      <c r="A247" t="str">
        <f t="shared" si="3"/>
        <v>E_aphidicola_N2_6</v>
      </c>
      <c r="B247" t="s">
        <v>339</v>
      </c>
      <c r="C247" t="s">
        <v>340</v>
      </c>
      <c r="D247" t="s">
        <v>340</v>
      </c>
      <c r="E247" t="s">
        <v>767</v>
      </c>
      <c r="F247" t="s">
        <v>767</v>
      </c>
      <c r="G247" t="s">
        <v>767</v>
      </c>
      <c r="H247">
        <v>1</v>
      </c>
      <c r="I247" t="s">
        <v>342</v>
      </c>
    </row>
    <row r="248" spans="1:9" x14ac:dyDescent="0.2">
      <c r="A248" t="str">
        <f t="shared" si="3"/>
        <v>E_aphidicola_N2_6</v>
      </c>
      <c r="B248" t="s">
        <v>343</v>
      </c>
      <c r="C248" t="s">
        <v>344</v>
      </c>
      <c r="D248" t="s">
        <v>345</v>
      </c>
      <c r="E248" t="s">
        <v>768</v>
      </c>
      <c r="F248" t="s">
        <v>769</v>
      </c>
      <c r="G248" t="s">
        <v>770</v>
      </c>
      <c r="H248">
        <v>6</v>
      </c>
      <c r="I248" t="s">
        <v>349</v>
      </c>
    </row>
    <row r="249" spans="1:9" x14ac:dyDescent="0.2">
      <c r="A249" t="str">
        <f t="shared" si="3"/>
        <v>E_aphidicola_N2_6</v>
      </c>
      <c r="B249" t="s">
        <v>350</v>
      </c>
      <c r="C249" t="s">
        <v>186</v>
      </c>
      <c r="D249" t="s">
        <v>186</v>
      </c>
      <c r="E249" t="s">
        <v>771</v>
      </c>
      <c r="F249" t="s">
        <v>772</v>
      </c>
      <c r="G249" t="s">
        <v>773</v>
      </c>
      <c r="H249">
        <v>5</v>
      </c>
      <c r="I249" t="s">
        <v>354</v>
      </c>
    </row>
    <row r="250" spans="1:9" x14ac:dyDescent="0.2">
      <c r="A250" t="str">
        <f t="shared" si="3"/>
        <v>E_aphidicola_N2_6</v>
      </c>
      <c r="B250" t="s">
        <v>355</v>
      </c>
      <c r="C250" t="s">
        <v>356</v>
      </c>
      <c r="D250" t="s">
        <v>356</v>
      </c>
      <c r="E250" t="s">
        <v>774</v>
      </c>
      <c r="F250" t="s">
        <v>774</v>
      </c>
      <c r="G250" t="s">
        <v>774</v>
      </c>
      <c r="H250">
        <v>1</v>
      </c>
      <c r="I250" t="s">
        <v>358</v>
      </c>
    </row>
    <row r="251" spans="1:9" x14ac:dyDescent="0.2">
      <c r="A251" t="str">
        <f t="shared" si="3"/>
        <v>E_sp_W01_1</v>
      </c>
      <c r="B251" t="s">
        <v>384</v>
      </c>
      <c r="C251" t="s">
        <v>56</v>
      </c>
      <c r="D251" t="s">
        <v>98</v>
      </c>
      <c r="E251" t="s">
        <v>775</v>
      </c>
      <c r="F251" t="s">
        <v>776</v>
      </c>
      <c r="G251" t="s">
        <v>777</v>
      </c>
      <c r="H251">
        <v>3</v>
      </c>
      <c r="I251" t="s">
        <v>766</v>
      </c>
    </row>
    <row r="252" spans="1:9" x14ac:dyDescent="0.2">
      <c r="A252" t="str">
        <f t="shared" si="3"/>
        <v>E_sp_W01_1</v>
      </c>
      <c r="B252" t="s">
        <v>55</v>
      </c>
      <c r="C252" t="s">
        <v>56</v>
      </c>
      <c r="D252" t="s">
        <v>57</v>
      </c>
      <c r="E252" t="s">
        <v>778</v>
      </c>
      <c r="F252" t="s">
        <v>779</v>
      </c>
      <c r="G252" t="s">
        <v>780</v>
      </c>
      <c r="H252">
        <v>3</v>
      </c>
      <c r="I252" t="s">
        <v>392</v>
      </c>
    </row>
    <row r="253" spans="1:9" x14ac:dyDescent="0.2">
      <c r="A253" t="str">
        <f t="shared" si="3"/>
        <v>E_sp_W01_1</v>
      </c>
      <c r="B253" t="s">
        <v>393</v>
      </c>
      <c r="C253" t="s">
        <v>124</v>
      </c>
      <c r="D253" t="s">
        <v>125</v>
      </c>
      <c r="E253" t="s">
        <v>781</v>
      </c>
      <c r="F253" t="s">
        <v>782</v>
      </c>
      <c r="G253" t="s">
        <v>783</v>
      </c>
      <c r="H253">
        <v>5</v>
      </c>
      <c r="I253" t="s">
        <v>397</v>
      </c>
    </row>
    <row r="254" spans="1:9" x14ac:dyDescent="0.2">
      <c r="A254" t="str">
        <f t="shared" si="3"/>
        <v>E_sp_W01_1</v>
      </c>
      <c r="B254" t="s">
        <v>398</v>
      </c>
      <c r="C254" t="s">
        <v>273</v>
      </c>
      <c r="D254" t="s">
        <v>273</v>
      </c>
      <c r="E254" t="s">
        <v>784</v>
      </c>
      <c r="F254" t="s">
        <v>785</v>
      </c>
      <c r="G254" t="s">
        <v>786</v>
      </c>
      <c r="H254">
        <v>2</v>
      </c>
      <c r="I254" t="s">
        <v>402</v>
      </c>
    </row>
    <row r="255" spans="1:9" x14ac:dyDescent="0.2">
      <c r="A255" t="str">
        <f t="shared" si="3"/>
        <v>E_sp_W01_1</v>
      </c>
      <c r="B255" t="s">
        <v>403</v>
      </c>
      <c r="C255" t="s">
        <v>404</v>
      </c>
      <c r="D255" t="s">
        <v>404</v>
      </c>
      <c r="E255" t="s">
        <v>787</v>
      </c>
      <c r="F255" t="s">
        <v>788</v>
      </c>
      <c r="G255" t="s">
        <v>789</v>
      </c>
      <c r="H255">
        <v>2</v>
      </c>
      <c r="I255" t="s">
        <v>536</v>
      </c>
    </row>
    <row r="256" spans="1:9" x14ac:dyDescent="0.2">
      <c r="A256" t="str">
        <f t="shared" si="3"/>
        <v>E_sp_W01_6</v>
      </c>
      <c r="B256" t="s">
        <v>384</v>
      </c>
      <c r="C256" t="s">
        <v>56</v>
      </c>
      <c r="D256" t="s">
        <v>98</v>
      </c>
      <c r="E256" t="s">
        <v>790</v>
      </c>
      <c r="F256" t="s">
        <v>791</v>
      </c>
      <c r="G256" t="s">
        <v>792</v>
      </c>
      <c r="H256">
        <v>2</v>
      </c>
      <c r="I256" t="s">
        <v>388</v>
      </c>
    </row>
    <row r="257" spans="1:9" x14ac:dyDescent="0.2">
      <c r="A257" t="str">
        <f t="shared" si="3"/>
        <v>E_sp_W01_6</v>
      </c>
      <c r="B257" t="s">
        <v>55</v>
      </c>
      <c r="C257" t="s">
        <v>56</v>
      </c>
      <c r="D257" t="s">
        <v>57</v>
      </c>
      <c r="E257" t="s">
        <v>793</v>
      </c>
      <c r="F257" t="s">
        <v>794</v>
      </c>
      <c r="G257" t="s">
        <v>795</v>
      </c>
      <c r="H257">
        <v>4</v>
      </c>
      <c r="I257" t="s">
        <v>796</v>
      </c>
    </row>
    <row r="258" spans="1:9" x14ac:dyDescent="0.2">
      <c r="A258" t="str">
        <f t="shared" ref="A258:A321" si="4">LEFT(E258,FIND("@",SUBSTITUTE(E258,"_","@",LEN(E258)-LEN(SUBSTITUTE(E258,"_",""))))-1)</f>
        <v>E_sp_W01_6</v>
      </c>
      <c r="B258" t="s">
        <v>393</v>
      </c>
      <c r="C258" t="s">
        <v>124</v>
      </c>
      <c r="D258" t="s">
        <v>125</v>
      </c>
      <c r="E258" t="s">
        <v>797</v>
      </c>
      <c r="F258" t="s">
        <v>798</v>
      </c>
      <c r="G258" t="s">
        <v>799</v>
      </c>
      <c r="H258">
        <v>6</v>
      </c>
      <c r="I258" t="s">
        <v>800</v>
      </c>
    </row>
    <row r="259" spans="1:9" x14ac:dyDescent="0.2">
      <c r="A259" t="str">
        <f t="shared" si="4"/>
        <v>E_sp_W01_6</v>
      </c>
      <c r="B259" t="s">
        <v>398</v>
      </c>
      <c r="C259" t="s">
        <v>273</v>
      </c>
      <c r="D259" t="s">
        <v>273</v>
      </c>
      <c r="E259" t="s">
        <v>801</v>
      </c>
      <c r="F259" t="s">
        <v>802</v>
      </c>
      <c r="G259" t="s">
        <v>803</v>
      </c>
      <c r="H259">
        <v>2</v>
      </c>
      <c r="I259" t="s">
        <v>402</v>
      </c>
    </row>
    <row r="260" spans="1:9" x14ac:dyDescent="0.2">
      <c r="A260" t="str">
        <f t="shared" si="4"/>
        <v>E_sp_W01_6</v>
      </c>
      <c r="B260" t="s">
        <v>403</v>
      </c>
      <c r="C260" t="s">
        <v>404</v>
      </c>
      <c r="D260" t="s">
        <v>404</v>
      </c>
      <c r="E260" t="s">
        <v>804</v>
      </c>
      <c r="F260" t="s">
        <v>805</v>
      </c>
      <c r="G260" t="s">
        <v>806</v>
      </c>
      <c r="H260">
        <v>2</v>
      </c>
      <c r="I260" t="s">
        <v>536</v>
      </c>
    </row>
    <row r="261" spans="1:9" x14ac:dyDescent="0.2">
      <c r="A261" t="str">
        <f t="shared" si="4"/>
        <v>E_aphidicola_W03_10</v>
      </c>
      <c r="B261" t="s">
        <v>363</v>
      </c>
      <c r="C261" t="s">
        <v>364</v>
      </c>
      <c r="D261" t="s">
        <v>364</v>
      </c>
      <c r="E261" t="s">
        <v>807</v>
      </c>
      <c r="F261" t="s">
        <v>807</v>
      </c>
      <c r="G261" t="s">
        <v>807</v>
      </c>
      <c r="H261">
        <v>1</v>
      </c>
      <c r="I261" t="s">
        <v>366</v>
      </c>
    </row>
    <row r="262" spans="1:9" x14ac:dyDescent="0.2">
      <c r="A262" t="str">
        <f t="shared" si="4"/>
        <v>E_aphidicola_W03_10</v>
      </c>
      <c r="B262" t="s">
        <v>334</v>
      </c>
      <c r="C262" t="s">
        <v>56</v>
      </c>
      <c r="D262" t="s">
        <v>112</v>
      </c>
      <c r="E262" t="s">
        <v>808</v>
      </c>
      <c r="F262" t="s">
        <v>809</v>
      </c>
      <c r="G262" t="s">
        <v>810</v>
      </c>
      <c r="H262">
        <v>2</v>
      </c>
      <c r="I262" t="s">
        <v>370</v>
      </c>
    </row>
    <row r="263" spans="1:9" x14ac:dyDescent="0.2">
      <c r="A263" t="str">
        <f t="shared" si="4"/>
        <v>E_aphidicola_W03_10</v>
      </c>
      <c r="B263" t="s">
        <v>55</v>
      </c>
      <c r="C263" t="s">
        <v>56</v>
      </c>
      <c r="D263" t="s">
        <v>57</v>
      </c>
      <c r="E263" t="s">
        <v>811</v>
      </c>
      <c r="F263" t="s">
        <v>812</v>
      </c>
      <c r="G263" t="s">
        <v>813</v>
      </c>
      <c r="H263">
        <v>3</v>
      </c>
      <c r="I263" t="s">
        <v>433</v>
      </c>
    </row>
    <row r="264" spans="1:9" x14ac:dyDescent="0.2">
      <c r="A264" t="str">
        <f t="shared" si="4"/>
        <v>E_aphidicola_W03_10</v>
      </c>
      <c r="B264" t="s">
        <v>339</v>
      </c>
      <c r="C264" t="s">
        <v>340</v>
      </c>
      <c r="D264" t="s">
        <v>340</v>
      </c>
      <c r="E264" t="s">
        <v>814</v>
      </c>
      <c r="F264" t="s">
        <v>814</v>
      </c>
      <c r="G264" t="s">
        <v>814</v>
      </c>
      <c r="H264">
        <v>1</v>
      </c>
      <c r="I264" t="s">
        <v>342</v>
      </c>
    </row>
    <row r="265" spans="1:9" x14ac:dyDescent="0.2">
      <c r="A265" t="str">
        <f t="shared" si="4"/>
        <v>E_aphidicola_W03_10</v>
      </c>
      <c r="B265" t="s">
        <v>343</v>
      </c>
      <c r="C265" t="s">
        <v>344</v>
      </c>
      <c r="D265" t="s">
        <v>345</v>
      </c>
      <c r="E265" t="s">
        <v>815</v>
      </c>
      <c r="F265" t="s">
        <v>816</v>
      </c>
      <c r="G265" t="s">
        <v>817</v>
      </c>
      <c r="H265">
        <v>6</v>
      </c>
      <c r="I265" t="s">
        <v>349</v>
      </c>
    </row>
    <row r="266" spans="1:9" x14ac:dyDescent="0.2">
      <c r="A266" t="str">
        <f t="shared" si="4"/>
        <v>E_aphidicola_W03_10</v>
      </c>
      <c r="B266" t="s">
        <v>350</v>
      </c>
      <c r="C266" t="s">
        <v>186</v>
      </c>
      <c r="D266" t="s">
        <v>186</v>
      </c>
      <c r="E266" t="s">
        <v>818</v>
      </c>
      <c r="F266" t="s">
        <v>819</v>
      </c>
      <c r="G266" t="s">
        <v>820</v>
      </c>
      <c r="H266">
        <v>4</v>
      </c>
      <c r="I266" t="s">
        <v>630</v>
      </c>
    </row>
    <row r="267" spans="1:9" x14ac:dyDescent="0.2">
      <c r="A267" t="str">
        <f t="shared" si="4"/>
        <v>E_aphidicola_W03_10</v>
      </c>
      <c r="B267" t="s">
        <v>355</v>
      </c>
      <c r="C267" t="s">
        <v>356</v>
      </c>
      <c r="D267" t="s">
        <v>356</v>
      </c>
      <c r="E267" t="s">
        <v>821</v>
      </c>
      <c r="F267" t="s">
        <v>821</v>
      </c>
      <c r="G267" t="s">
        <v>821</v>
      </c>
      <c r="H267">
        <v>1</v>
      </c>
      <c r="I267" t="s">
        <v>358</v>
      </c>
    </row>
    <row r="268" spans="1:9" x14ac:dyDescent="0.2">
      <c r="A268" t="str">
        <f t="shared" si="4"/>
        <v>E_aphidicola_W03_10</v>
      </c>
      <c r="B268" t="s">
        <v>359</v>
      </c>
      <c r="C268" t="s">
        <v>360</v>
      </c>
      <c r="D268" t="s">
        <v>360</v>
      </c>
      <c r="E268" t="s">
        <v>822</v>
      </c>
      <c r="F268" t="s">
        <v>822</v>
      </c>
      <c r="G268" t="s">
        <v>822</v>
      </c>
      <c r="H268">
        <v>1</v>
      </c>
      <c r="I268" t="s">
        <v>362</v>
      </c>
    </row>
    <row r="269" spans="1:9" x14ac:dyDescent="0.2">
      <c r="A269" t="str">
        <f t="shared" si="4"/>
        <v>E_aphidicola_W03_4</v>
      </c>
      <c r="B269" t="s">
        <v>363</v>
      </c>
      <c r="C269" t="s">
        <v>364</v>
      </c>
      <c r="D269" t="s">
        <v>364</v>
      </c>
      <c r="E269" t="s">
        <v>823</v>
      </c>
      <c r="F269" t="s">
        <v>823</v>
      </c>
      <c r="G269" t="s">
        <v>823</v>
      </c>
      <c r="H269">
        <v>1</v>
      </c>
      <c r="I269" t="s">
        <v>366</v>
      </c>
    </row>
    <row r="270" spans="1:9" x14ac:dyDescent="0.2">
      <c r="A270" t="str">
        <f t="shared" si="4"/>
        <v>E_aphidicola_W03_4</v>
      </c>
      <c r="B270" t="s">
        <v>334</v>
      </c>
      <c r="C270" t="s">
        <v>56</v>
      </c>
      <c r="D270" t="s">
        <v>112</v>
      </c>
      <c r="E270" t="s">
        <v>824</v>
      </c>
      <c r="F270" t="s">
        <v>825</v>
      </c>
      <c r="G270" t="s">
        <v>826</v>
      </c>
      <c r="H270">
        <v>2</v>
      </c>
      <c r="I270" t="s">
        <v>370</v>
      </c>
    </row>
    <row r="271" spans="1:9" x14ac:dyDescent="0.2">
      <c r="A271" t="str">
        <f t="shared" si="4"/>
        <v>E_aphidicola_W03_4</v>
      </c>
      <c r="B271" t="s">
        <v>55</v>
      </c>
      <c r="C271" t="s">
        <v>56</v>
      </c>
      <c r="D271" t="s">
        <v>57</v>
      </c>
      <c r="E271" t="s">
        <v>827</v>
      </c>
      <c r="F271" t="s">
        <v>828</v>
      </c>
      <c r="G271" t="s">
        <v>829</v>
      </c>
      <c r="H271">
        <v>3</v>
      </c>
      <c r="I271" t="s">
        <v>433</v>
      </c>
    </row>
    <row r="272" spans="1:9" x14ac:dyDescent="0.2">
      <c r="A272" t="str">
        <f t="shared" si="4"/>
        <v>E_aphidicola_W03_4</v>
      </c>
      <c r="B272" t="s">
        <v>339</v>
      </c>
      <c r="C272" t="s">
        <v>340</v>
      </c>
      <c r="D272" t="s">
        <v>340</v>
      </c>
      <c r="E272" t="s">
        <v>830</v>
      </c>
      <c r="F272" t="s">
        <v>830</v>
      </c>
      <c r="G272" t="s">
        <v>830</v>
      </c>
      <c r="H272">
        <v>1</v>
      </c>
      <c r="I272" t="s">
        <v>342</v>
      </c>
    </row>
    <row r="273" spans="1:9" x14ac:dyDescent="0.2">
      <c r="A273" t="str">
        <f t="shared" si="4"/>
        <v>E_aphidicola_W03_4</v>
      </c>
      <c r="B273" t="s">
        <v>343</v>
      </c>
      <c r="C273" t="s">
        <v>344</v>
      </c>
      <c r="D273" t="s">
        <v>345</v>
      </c>
      <c r="E273" t="s">
        <v>831</v>
      </c>
      <c r="F273" t="s">
        <v>832</v>
      </c>
      <c r="G273" t="s">
        <v>833</v>
      </c>
      <c r="H273">
        <v>6</v>
      </c>
      <c r="I273" t="s">
        <v>349</v>
      </c>
    </row>
    <row r="274" spans="1:9" x14ac:dyDescent="0.2">
      <c r="A274" t="str">
        <f t="shared" si="4"/>
        <v>E_aphidicola_W03_4</v>
      </c>
      <c r="B274" t="s">
        <v>350</v>
      </c>
      <c r="C274" t="s">
        <v>186</v>
      </c>
      <c r="D274" t="s">
        <v>186</v>
      </c>
      <c r="E274" t="s">
        <v>834</v>
      </c>
      <c r="F274" t="s">
        <v>835</v>
      </c>
      <c r="G274" t="s">
        <v>836</v>
      </c>
      <c r="H274">
        <v>5</v>
      </c>
      <c r="I274" t="s">
        <v>354</v>
      </c>
    </row>
    <row r="275" spans="1:9" x14ac:dyDescent="0.2">
      <c r="A275" t="str">
        <f t="shared" si="4"/>
        <v>E_aphidicola_W03_4</v>
      </c>
      <c r="B275" t="s">
        <v>355</v>
      </c>
      <c r="C275" t="s">
        <v>356</v>
      </c>
      <c r="D275" t="s">
        <v>356</v>
      </c>
      <c r="E275" t="s">
        <v>837</v>
      </c>
      <c r="F275" t="s">
        <v>837</v>
      </c>
      <c r="G275" t="s">
        <v>837</v>
      </c>
      <c r="H275">
        <v>1</v>
      </c>
      <c r="I275" t="s">
        <v>358</v>
      </c>
    </row>
    <row r="276" spans="1:9" x14ac:dyDescent="0.2">
      <c r="A276" t="str">
        <f t="shared" si="4"/>
        <v>E_aphidicola_W03_4</v>
      </c>
      <c r="B276" t="s">
        <v>359</v>
      </c>
      <c r="C276" t="s">
        <v>360</v>
      </c>
      <c r="D276" t="s">
        <v>360</v>
      </c>
      <c r="E276" t="s">
        <v>838</v>
      </c>
      <c r="F276" t="s">
        <v>838</v>
      </c>
      <c r="G276" t="s">
        <v>838</v>
      </c>
      <c r="H276">
        <v>1</v>
      </c>
      <c r="I276" t="s">
        <v>362</v>
      </c>
    </row>
    <row r="277" spans="1:9" x14ac:dyDescent="0.2">
      <c r="A277" t="str">
        <f t="shared" si="4"/>
        <v>E_aphidicola_W03_5</v>
      </c>
      <c r="B277" t="s">
        <v>363</v>
      </c>
      <c r="C277" t="s">
        <v>364</v>
      </c>
      <c r="D277" t="s">
        <v>364</v>
      </c>
      <c r="E277" t="s">
        <v>839</v>
      </c>
      <c r="F277" t="s">
        <v>839</v>
      </c>
      <c r="G277" t="s">
        <v>839</v>
      </c>
      <c r="H277">
        <v>1</v>
      </c>
      <c r="I277" t="s">
        <v>366</v>
      </c>
    </row>
    <row r="278" spans="1:9" x14ac:dyDescent="0.2">
      <c r="A278" t="str">
        <f t="shared" si="4"/>
        <v>E_aphidicola_W03_5</v>
      </c>
      <c r="B278" t="s">
        <v>334</v>
      </c>
      <c r="C278" t="s">
        <v>56</v>
      </c>
      <c r="D278" t="s">
        <v>112</v>
      </c>
      <c r="E278" t="s">
        <v>840</v>
      </c>
      <c r="F278" t="s">
        <v>841</v>
      </c>
      <c r="G278" t="s">
        <v>842</v>
      </c>
      <c r="H278">
        <v>2</v>
      </c>
      <c r="I278" t="s">
        <v>370</v>
      </c>
    </row>
    <row r="279" spans="1:9" x14ac:dyDescent="0.2">
      <c r="A279" t="str">
        <f t="shared" si="4"/>
        <v>E_aphidicola_W03_5</v>
      </c>
      <c r="B279" t="s">
        <v>55</v>
      </c>
      <c r="C279" t="s">
        <v>56</v>
      </c>
      <c r="D279" t="s">
        <v>57</v>
      </c>
      <c r="E279" t="s">
        <v>843</v>
      </c>
      <c r="F279" t="s">
        <v>844</v>
      </c>
      <c r="G279" t="s">
        <v>845</v>
      </c>
      <c r="H279">
        <v>3</v>
      </c>
      <c r="I279" t="s">
        <v>433</v>
      </c>
    </row>
    <row r="280" spans="1:9" x14ac:dyDescent="0.2">
      <c r="A280" t="str">
        <f t="shared" si="4"/>
        <v>E_aphidicola_W03_5</v>
      </c>
      <c r="B280" t="s">
        <v>339</v>
      </c>
      <c r="C280" t="s">
        <v>340</v>
      </c>
      <c r="D280" t="s">
        <v>340</v>
      </c>
      <c r="E280" t="s">
        <v>846</v>
      </c>
      <c r="F280" t="s">
        <v>846</v>
      </c>
      <c r="G280" t="s">
        <v>846</v>
      </c>
      <c r="H280">
        <v>1</v>
      </c>
      <c r="I280" t="s">
        <v>342</v>
      </c>
    </row>
    <row r="281" spans="1:9" x14ac:dyDescent="0.2">
      <c r="A281" t="str">
        <f t="shared" si="4"/>
        <v>E_aphidicola_W03_5</v>
      </c>
      <c r="B281" t="s">
        <v>343</v>
      </c>
      <c r="C281" t="s">
        <v>344</v>
      </c>
      <c r="D281" t="s">
        <v>345</v>
      </c>
      <c r="E281" t="s">
        <v>847</v>
      </c>
      <c r="F281" t="s">
        <v>848</v>
      </c>
      <c r="G281" t="s">
        <v>849</v>
      </c>
      <c r="H281">
        <v>6</v>
      </c>
      <c r="I281" t="s">
        <v>349</v>
      </c>
    </row>
    <row r="282" spans="1:9" x14ac:dyDescent="0.2">
      <c r="A282" t="str">
        <f t="shared" si="4"/>
        <v>E_aphidicola_W03_5</v>
      </c>
      <c r="B282" t="s">
        <v>350</v>
      </c>
      <c r="C282" t="s">
        <v>186</v>
      </c>
      <c r="D282" t="s">
        <v>186</v>
      </c>
      <c r="E282" t="s">
        <v>850</v>
      </c>
      <c r="F282" t="s">
        <v>851</v>
      </c>
      <c r="G282" t="s">
        <v>852</v>
      </c>
      <c r="H282">
        <v>5</v>
      </c>
      <c r="I282" t="s">
        <v>354</v>
      </c>
    </row>
    <row r="283" spans="1:9" x14ac:dyDescent="0.2">
      <c r="A283" t="str">
        <f t="shared" si="4"/>
        <v>E_aphidicola_W03_5</v>
      </c>
      <c r="B283" t="s">
        <v>355</v>
      </c>
      <c r="C283" t="s">
        <v>356</v>
      </c>
      <c r="D283" t="s">
        <v>356</v>
      </c>
      <c r="E283" t="s">
        <v>853</v>
      </c>
      <c r="F283" t="s">
        <v>853</v>
      </c>
      <c r="G283" t="s">
        <v>853</v>
      </c>
      <c r="H283">
        <v>1</v>
      </c>
      <c r="I283" t="s">
        <v>358</v>
      </c>
    </row>
    <row r="284" spans="1:9" x14ac:dyDescent="0.2">
      <c r="A284" t="str">
        <f t="shared" si="4"/>
        <v>E_aphidicola_W03_5</v>
      </c>
      <c r="B284" t="s">
        <v>359</v>
      </c>
      <c r="C284" t="s">
        <v>360</v>
      </c>
      <c r="D284" t="s">
        <v>360</v>
      </c>
      <c r="E284" t="s">
        <v>854</v>
      </c>
      <c r="F284" t="s">
        <v>854</v>
      </c>
      <c r="G284" t="s">
        <v>854</v>
      </c>
      <c r="H284">
        <v>1</v>
      </c>
      <c r="I284" t="s">
        <v>362</v>
      </c>
    </row>
    <row r="285" spans="1:9" x14ac:dyDescent="0.2">
      <c r="A285" t="str">
        <f t="shared" si="4"/>
        <v>E_aphidicola_W04_10</v>
      </c>
      <c r="B285" t="s">
        <v>363</v>
      </c>
      <c r="C285" t="s">
        <v>364</v>
      </c>
      <c r="D285" t="s">
        <v>364</v>
      </c>
      <c r="E285" t="s">
        <v>855</v>
      </c>
      <c r="F285" t="s">
        <v>855</v>
      </c>
      <c r="G285" t="s">
        <v>855</v>
      </c>
      <c r="H285">
        <v>1</v>
      </c>
      <c r="I285" t="s">
        <v>366</v>
      </c>
    </row>
    <row r="286" spans="1:9" x14ac:dyDescent="0.2">
      <c r="A286" t="str">
        <f t="shared" si="4"/>
        <v>E_aphidicola_W04_10</v>
      </c>
      <c r="B286" t="s">
        <v>329</v>
      </c>
      <c r="C286" t="s">
        <v>56</v>
      </c>
      <c r="D286" t="s">
        <v>112</v>
      </c>
      <c r="E286" t="s">
        <v>856</v>
      </c>
      <c r="F286" t="s">
        <v>857</v>
      </c>
      <c r="G286" t="s">
        <v>858</v>
      </c>
      <c r="H286">
        <v>2</v>
      </c>
      <c r="I286" t="s">
        <v>370</v>
      </c>
    </row>
    <row r="287" spans="1:9" x14ac:dyDescent="0.2">
      <c r="A287" t="str">
        <f t="shared" si="4"/>
        <v>E_aphidicola_W04_10</v>
      </c>
      <c r="B287" t="s">
        <v>334</v>
      </c>
      <c r="C287" t="s">
        <v>56</v>
      </c>
      <c r="D287" t="s">
        <v>112</v>
      </c>
      <c r="E287" t="s">
        <v>859</v>
      </c>
      <c r="F287" t="s">
        <v>860</v>
      </c>
      <c r="G287" t="s">
        <v>861</v>
      </c>
      <c r="H287">
        <v>2</v>
      </c>
      <c r="I287" t="s">
        <v>116</v>
      </c>
    </row>
    <row r="288" spans="1:9" x14ac:dyDescent="0.2">
      <c r="A288" t="str">
        <f t="shared" si="4"/>
        <v>E_aphidicola_W04_10</v>
      </c>
      <c r="B288" t="s">
        <v>339</v>
      </c>
      <c r="C288" t="s">
        <v>340</v>
      </c>
      <c r="D288" t="s">
        <v>340</v>
      </c>
      <c r="E288" t="s">
        <v>862</v>
      </c>
      <c r="F288" t="s">
        <v>862</v>
      </c>
      <c r="G288" t="s">
        <v>862</v>
      </c>
      <c r="H288">
        <v>1</v>
      </c>
      <c r="I288" t="s">
        <v>342</v>
      </c>
    </row>
    <row r="289" spans="1:9" x14ac:dyDescent="0.2">
      <c r="A289" t="str">
        <f t="shared" si="4"/>
        <v>E_aphidicola_W04_10</v>
      </c>
      <c r="B289" t="s">
        <v>343</v>
      </c>
      <c r="C289" t="s">
        <v>344</v>
      </c>
      <c r="D289" t="s">
        <v>345</v>
      </c>
      <c r="E289" t="s">
        <v>863</v>
      </c>
      <c r="F289" t="s">
        <v>864</v>
      </c>
      <c r="G289" t="s">
        <v>865</v>
      </c>
      <c r="H289">
        <v>6</v>
      </c>
      <c r="I289" t="s">
        <v>349</v>
      </c>
    </row>
    <row r="290" spans="1:9" x14ac:dyDescent="0.2">
      <c r="A290" t="str">
        <f t="shared" si="4"/>
        <v>E_aphidicola_W04_10</v>
      </c>
      <c r="B290" t="s">
        <v>513</v>
      </c>
      <c r="C290" t="s">
        <v>186</v>
      </c>
      <c r="D290" t="s">
        <v>186</v>
      </c>
      <c r="E290" t="s">
        <v>866</v>
      </c>
      <c r="F290" t="s">
        <v>867</v>
      </c>
      <c r="G290" t="s">
        <v>868</v>
      </c>
      <c r="H290">
        <v>5</v>
      </c>
      <c r="I290" t="s">
        <v>354</v>
      </c>
    </row>
    <row r="291" spans="1:9" x14ac:dyDescent="0.2">
      <c r="A291" t="str">
        <f t="shared" si="4"/>
        <v>E_aphidicola_W04_10</v>
      </c>
      <c r="B291" t="s">
        <v>518</v>
      </c>
      <c r="C291" t="s">
        <v>360</v>
      </c>
      <c r="D291" t="s">
        <v>360</v>
      </c>
      <c r="E291" t="s">
        <v>869</v>
      </c>
      <c r="F291" t="s">
        <v>869</v>
      </c>
      <c r="G291" t="s">
        <v>869</v>
      </c>
      <c r="H291">
        <v>1</v>
      </c>
      <c r="I291" t="s">
        <v>362</v>
      </c>
    </row>
    <row r="292" spans="1:9" x14ac:dyDescent="0.2">
      <c r="A292" t="str">
        <f t="shared" si="4"/>
        <v>E_aphidicola_W04_1</v>
      </c>
      <c r="B292" t="s">
        <v>334</v>
      </c>
      <c r="C292" t="s">
        <v>56</v>
      </c>
      <c r="D292" t="s">
        <v>112</v>
      </c>
      <c r="E292" t="s">
        <v>870</v>
      </c>
      <c r="F292" t="s">
        <v>871</v>
      </c>
      <c r="G292" t="s">
        <v>872</v>
      </c>
      <c r="H292">
        <v>2</v>
      </c>
      <c r="I292" t="s">
        <v>370</v>
      </c>
    </row>
    <row r="293" spans="1:9" x14ac:dyDescent="0.2">
      <c r="A293" t="str">
        <f t="shared" si="4"/>
        <v>E_aphidicola_W04_1</v>
      </c>
      <c r="B293" t="s">
        <v>479</v>
      </c>
      <c r="C293" t="s">
        <v>56</v>
      </c>
      <c r="D293" t="s">
        <v>480</v>
      </c>
      <c r="E293" t="s">
        <v>873</v>
      </c>
      <c r="F293" t="s">
        <v>873</v>
      </c>
      <c r="G293" t="s">
        <v>873</v>
      </c>
      <c r="H293">
        <v>1</v>
      </c>
      <c r="I293" t="s">
        <v>482</v>
      </c>
    </row>
    <row r="294" spans="1:9" x14ac:dyDescent="0.2">
      <c r="A294" t="str">
        <f t="shared" si="4"/>
        <v>E_aphidicola_W04_1</v>
      </c>
      <c r="B294" t="s">
        <v>483</v>
      </c>
      <c r="C294" t="s">
        <v>484</v>
      </c>
      <c r="D294" t="s">
        <v>485</v>
      </c>
      <c r="E294" t="s">
        <v>874</v>
      </c>
      <c r="F294" t="s">
        <v>875</v>
      </c>
      <c r="G294" t="s">
        <v>876</v>
      </c>
      <c r="H294">
        <v>2</v>
      </c>
      <c r="I294" t="s">
        <v>489</v>
      </c>
    </row>
    <row r="295" spans="1:9" x14ac:dyDescent="0.2">
      <c r="A295" t="str">
        <f t="shared" si="4"/>
        <v>E_aphidicola_W04_1</v>
      </c>
      <c r="B295" t="s">
        <v>339</v>
      </c>
      <c r="C295" t="s">
        <v>340</v>
      </c>
      <c r="D295" t="s">
        <v>340</v>
      </c>
      <c r="E295" t="s">
        <v>877</v>
      </c>
      <c r="F295" t="s">
        <v>877</v>
      </c>
      <c r="G295" t="s">
        <v>877</v>
      </c>
      <c r="H295">
        <v>1</v>
      </c>
      <c r="I295" t="s">
        <v>342</v>
      </c>
    </row>
    <row r="296" spans="1:9" x14ac:dyDescent="0.2">
      <c r="A296" t="str">
        <f t="shared" si="4"/>
        <v>E_aphidicola_W04_1</v>
      </c>
      <c r="B296" t="s">
        <v>343</v>
      </c>
      <c r="C296" t="s">
        <v>344</v>
      </c>
      <c r="D296" t="s">
        <v>345</v>
      </c>
      <c r="E296" t="s">
        <v>878</v>
      </c>
      <c r="F296" t="s">
        <v>879</v>
      </c>
      <c r="G296" t="s">
        <v>880</v>
      </c>
      <c r="H296">
        <v>6</v>
      </c>
      <c r="I296" t="s">
        <v>349</v>
      </c>
    </row>
    <row r="297" spans="1:9" x14ac:dyDescent="0.2">
      <c r="A297" t="str">
        <f t="shared" si="4"/>
        <v>E_aphidicola_W04_1</v>
      </c>
      <c r="B297" t="s">
        <v>355</v>
      </c>
      <c r="C297" t="s">
        <v>356</v>
      </c>
      <c r="D297" t="s">
        <v>356</v>
      </c>
      <c r="E297" t="s">
        <v>881</v>
      </c>
      <c r="F297" t="s">
        <v>881</v>
      </c>
      <c r="G297" t="s">
        <v>881</v>
      </c>
      <c r="H297">
        <v>1</v>
      </c>
      <c r="I297" t="s">
        <v>358</v>
      </c>
    </row>
    <row r="298" spans="1:9" x14ac:dyDescent="0.2">
      <c r="A298" t="str">
        <f t="shared" si="4"/>
        <v>E_aphidicola_W04_1</v>
      </c>
      <c r="B298" t="s">
        <v>350</v>
      </c>
      <c r="C298" t="s">
        <v>186</v>
      </c>
      <c r="D298" t="s">
        <v>186</v>
      </c>
      <c r="E298" t="s">
        <v>882</v>
      </c>
      <c r="F298" t="s">
        <v>883</v>
      </c>
      <c r="G298" t="s">
        <v>884</v>
      </c>
      <c r="H298">
        <v>4</v>
      </c>
      <c r="I298" t="s">
        <v>501</v>
      </c>
    </row>
    <row r="299" spans="1:9" x14ac:dyDescent="0.2">
      <c r="A299" t="str">
        <f t="shared" si="4"/>
        <v>E_aphidicola_W04_3</v>
      </c>
      <c r="B299" t="s">
        <v>363</v>
      </c>
      <c r="C299" t="s">
        <v>364</v>
      </c>
      <c r="D299" t="s">
        <v>364</v>
      </c>
      <c r="E299" t="s">
        <v>885</v>
      </c>
      <c r="F299" t="s">
        <v>885</v>
      </c>
      <c r="G299" t="s">
        <v>885</v>
      </c>
      <c r="H299">
        <v>1</v>
      </c>
      <c r="I299" t="s">
        <v>366</v>
      </c>
    </row>
    <row r="300" spans="1:9" x14ac:dyDescent="0.2">
      <c r="A300" t="str">
        <f t="shared" si="4"/>
        <v>E_aphidicola_W04_3</v>
      </c>
      <c r="B300" t="s">
        <v>329</v>
      </c>
      <c r="C300" t="s">
        <v>56</v>
      </c>
      <c r="D300" t="s">
        <v>112</v>
      </c>
      <c r="E300" t="s">
        <v>886</v>
      </c>
      <c r="F300" t="s">
        <v>887</v>
      </c>
      <c r="G300" t="s">
        <v>888</v>
      </c>
      <c r="H300">
        <v>2</v>
      </c>
      <c r="I300" t="s">
        <v>370</v>
      </c>
    </row>
    <row r="301" spans="1:9" x14ac:dyDescent="0.2">
      <c r="A301" t="str">
        <f t="shared" si="4"/>
        <v>E_aphidicola_W04_3</v>
      </c>
      <c r="B301" t="s">
        <v>334</v>
      </c>
      <c r="C301" t="s">
        <v>56</v>
      </c>
      <c r="D301" t="s">
        <v>112</v>
      </c>
      <c r="E301" t="s">
        <v>889</v>
      </c>
      <c r="F301" t="s">
        <v>890</v>
      </c>
      <c r="G301" t="s">
        <v>891</v>
      </c>
      <c r="H301">
        <v>2</v>
      </c>
      <c r="I301" t="s">
        <v>116</v>
      </c>
    </row>
    <row r="302" spans="1:9" x14ac:dyDescent="0.2">
      <c r="A302" t="str">
        <f t="shared" si="4"/>
        <v>E_aphidicola_W04_3</v>
      </c>
      <c r="B302" t="s">
        <v>339</v>
      </c>
      <c r="C302" t="s">
        <v>340</v>
      </c>
      <c r="D302" t="s">
        <v>340</v>
      </c>
      <c r="E302" t="s">
        <v>892</v>
      </c>
      <c r="F302" t="s">
        <v>892</v>
      </c>
      <c r="G302" t="s">
        <v>892</v>
      </c>
      <c r="H302">
        <v>1</v>
      </c>
      <c r="I302" t="s">
        <v>342</v>
      </c>
    </row>
    <row r="303" spans="1:9" x14ac:dyDescent="0.2">
      <c r="A303" t="str">
        <f t="shared" si="4"/>
        <v>E_aphidicola_W04_3</v>
      </c>
      <c r="B303" t="s">
        <v>343</v>
      </c>
      <c r="C303" t="s">
        <v>344</v>
      </c>
      <c r="D303" t="s">
        <v>345</v>
      </c>
      <c r="E303" t="s">
        <v>893</v>
      </c>
      <c r="F303" t="s">
        <v>894</v>
      </c>
      <c r="G303" t="s">
        <v>895</v>
      </c>
      <c r="H303">
        <v>7</v>
      </c>
      <c r="I303" t="s">
        <v>626</v>
      </c>
    </row>
    <row r="304" spans="1:9" x14ac:dyDescent="0.2">
      <c r="A304" t="str">
        <f t="shared" si="4"/>
        <v>E_aphidicola_W04_3</v>
      </c>
      <c r="B304" t="s">
        <v>513</v>
      </c>
      <c r="C304" t="s">
        <v>186</v>
      </c>
      <c r="D304" t="s">
        <v>186</v>
      </c>
      <c r="E304" t="s">
        <v>896</v>
      </c>
      <c r="F304" t="s">
        <v>897</v>
      </c>
      <c r="G304" t="s">
        <v>898</v>
      </c>
      <c r="H304">
        <v>5</v>
      </c>
      <c r="I304" t="s">
        <v>354</v>
      </c>
    </row>
    <row r="305" spans="1:9" x14ac:dyDescent="0.2">
      <c r="A305" t="str">
        <f t="shared" si="4"/>
        <v>E_aphidicola_W04_3</v>
      </c>
      <c r="B305" t="s">
        <v>518</v>
      </c>
      <c r="C305" t="s">
        <v>360</v>
      </c>
      <c r="D305" t="s">
        <v>360</v>
      </c>
      <c r="E305" t="s">
        <v>899</v>
      </c>
      <c r="F305" t="s">
        <v>899</v>
      </c>
      <c r="G305" t="s">
        <v>899</v>
      </c>
      <c r="H305">
        <v>1</v>
      </c>
      <c r="I305" t="s">
        <v>362</v>
      </c>
    </row>
    <row r="306" spans="1:9" x14ac:dyDescent="0.2">
      <c r="A306" t="str">
        <f t="shared" si="4"/>
        <v>E_aphidicola_W04_4</v>
      </c>
      <c r="B306" t="s">
        <v>363</v>
      </c>
      <c r="C306" t="s">
        <v>364</v>
      </c>
      <c r="D306" t="s">
        <v>364</v>
      </c>
      <c r="E306" t="s">
        <v>900</v>
      </c>
      <c r="F306" t="s">
        <v>900</v>
      </c>
      <c r="G306" t="s">
        <v>900</v>
      </c>
      <c r="H306">
        <v>1</v>
      </c>
      <c r="I306" t="s">
        <v>366</v>
      </c>
    </row>
    <row r="307" spans="1:9" x14ac:dyDescent="0.2">
      <c r="A307" t="str">
        <f t="shared" si="4"/>
        <v>E_aphidicola_W04_4</v>
      </c>
      <c r="B307" t="s">
        <v>329</v>
      </c>
      <c r="C307" t="s">
        <v>56</v>
      </c>
      <c r="D307" t="s">
        <v>112</v>
      </c>
      <c r="E307" t="s">
        <v>901</v>
      </c>
      <c r="F307" t="s">
        <v>902</v>
      </c>
      <c r="G307" t="s">
        <v>903</v>
      </c>
      <c r="H307">
        <v>2</v>
      </c>
      <c r="I307" t="s">
        <v>370</v>
      </c>
    </row>
    <row r="308" spans="1:9" x14ac:dyDescent="0.2">
      <c r="A308" t="str">
        <f t="shared" si="4"/>
        <v>E_aphidicola_W04_4</v>
      </c>
      <c r="B308" t="s">
        <v>334</v>
      </c>
      <c r="C308" t="s">
        <v>56</v>
      </c>
      <c r="D308" t="s">
        <v>112</v>
      </c>
      <c r="E308" t="s">
        <v>904</v>
      </c>
      <c r="F308" t="s">
        <v>905</v>
      </c>
      <c r="G308" t="s">
        <v>906</v>
      </c>
      <c r="H308">
        <v>2</v>
      </c>
      <c r="I308" t="s">
        <v>116</v>
      </c>
    </row>
    <row r="309" spans="1:9" x14ac:dyDescent="0.2">
      <c r="A309" t="str">
        <f t="shared" si="4"/>
        <v>E_aphidicola_W04_4</v>
      </c>
      <c r="B309" t="s">
        <v>339</v>
      </c>
      <c r="C309" t="s">
        <v>340</v>
      </c>
      <c r="D309" t="s">
        <v>340</v>
      </c>
      <c r="E309" t="s">
        <v>907</v>
      </c>
      <c r="F309" t="s">
        <v>907</v>
      </c>
      <c r="G309" t="s">
        <v>907</v>
      </c>
      <c r="H309">
        <v>1</v>
      </c>
      <c r="I309" t="s">
        <v>342</v>
      </c>
    </row>
    <row r="310" spans="1:9" x14ac:dyDescent="0.2">
      <c r="A310" t="str">
        <f t="shared" si="4"/>
        <v>E_aphidicola_W04_4</v>
      </c>
      <c r="B310" t="s">
        <v>343</v>
      </c>
      <c r="C310" t="s">
        <v>344</v>
      </c>
      <c r="D310" t="s">
        <v>345</v>
      </c>
      <c r="E310" t="s">
        <v>908</v>
      </c>
      <c r="F310" t="s">
        <v>909</v>
      </c>
      <c r="G310" t="s">
        <v>910</v>
      </c>
      <c r="H310">
        <v>6</v>
      </c>
      <c r="I310" t="s">
        <v>349</v>
      </c>
    </row>
    <row r="311" spans="1:9" x14ac:dyDescent="0.2">
      <c r="A311" t="str">
        <f t="shared" si="4"/>
        <v>E_aphidicola_W04_4</v>
      </c>
      <c r="B311" t="s">
        <v>513</v>
      </c>
      <c r="C311" t="s">
        <v>186</v>
      </c>
      <c r="D311" t="s">
        <v>186</v>
      </c>
      <c r="E311" t="s">
        <v>911</v>
      </c>
      <c r="F311" t="s">
        <v>912</v>
      </c>
      <c r="G311" t="s">
        <v>913</v>
      </c>
      <c r="H311">
        <v>5</v>
      </c>
      <c r="I311" t="s">
        <v>354</v>
      </c>
    </row>
    <row r="312" spans="1:9" x14ac:dyDescent="0.2">
      <c r="A312" t="str">
        <f t="shared" si="4"/>
        <v>E_aphidicola_W04_4</v>
      </c>
      <c r="B312" t="s">
        <v>518</v>
      </c>
      <c r="C312" t="s">
        <v>360</v>
      </c>
      <c r="D312" t="s">
        <v>360</v>
      </c>
      <c r="E312" t="s">
        <v>914</v>
      </c>
      <c r="F312" t="s">
        <v>914</v>
      </c>
      <c r="G312" t="s">
        <v>914</v>
      </c>
      <c r="H312">
        <v>1</v>
      </c>
      <c r="I312" t="s">
        <v>362</v>
      </c>
    </row>
    <row r="313" spans="1:9" x14ac:dyDescent="0.2">
      <c r="A313" t="str">
        <f t="shared" si="4"/>
        <v>E_aphidicola_W04_5</v>
      </c>
      <c r="B313" t="s">
        <v>363</v>
      </c>
      <c r="C313" t="s">
        <v>364</v>
      </c>
      <c r="D313" t="s">
        <v>364</v>
      </c>
      <c r="E313" t="s">
        <v>915</v>
      </c>
      <c r="F313" t="s">
        <v>915</v>
      </c>
      <c r="G313" t="s">
        <v>915</v>
      </c>
      <c r="H313">
        <v>1</v>
      </c>
      <c r="I313" t="s">
        <v>366</v>
      </c>
    </row>
    <row r="314" spans="1:9" x14ac:dyDescent="0.2">
      <c r="A314" t="str">
        <f t="shared" si="4"/>
        <v>E_aphidicola_W04_5</v>
      </c>
      <c r="B314" t="s">
        <v>329</v>
      </c>
      <c r="C314" t="s">
        <v>56</v>
      </c>
      <c r="D314" t="s">
        <v>112</v>
      </c>
      <c r="E314" t="s">
        <v>916</v>
      </c>
      <c r="F314" t="s">
        <v>917</v>
      </c>
      <c r="G314" t="s">
        <v>918</v>
      </c>
      <c r="H314">
        <v>3</v>
      </c>
      <c r="I314" t="s">
        <v>919</v>
      </c>
    </row>
    <row r="315" spans="1:9" x14ac:dyDescent="0.2">
      <c r="A315" t="str">
        <f t="shared" si="4"/>
        <v>E_aphidicola_W04_5</v>
      </c>
      <c r="B315" t="s">
        <v>334</v>
      </c>
      <c r="C315" t="s">
        <v>56</v>
      </c>
      <c r="D315" t="s">
        <v>112</v>
      </c>
      <c r="E315" t="s">
        <v>920</v>
      </c>
      <c r="F315" t="s">
        <v>921</v>
      </c>
      <c r="G315" t="s">
        <v>922</v>
      </c>
      <c r="H315">
        <v>3</v>
      </c>
      <c r="I315" t="s">
        <v>338</v>
      </c>
    </row>
    <row r="316" spans="1:9" x14ac:dyDescent="0.2">
      <c r="A316" t="str">
        <f t="shared" si="4"/>
        <v>E_aphidicola_W04_5</v>
      </c>
      <c r="B316" t="s">
        <v>339</v>
      </c>
      <c r="C316" t="s">
        <v>340</v>
      </c>
      <c r="D316" t="s">
        <v>340</v>
      </c>
      <c r="E316" t="s">
        <v>923</v>
      </c>
      <c r="F316" t="s">
        <v>923</v>
      </c>
      <c r="G316" t="s">
        <v>923</v>
      </c>
      <c r="H316">
        <v>1</v>
      </c>
      <c r="I316" t="s">
        <v>342</v>
      </c>
    </row>
    <row r="317" spans="1:9" x14ac:dyDescent="0.2">
      <c r="A317" t="str">
        <f t="shared" si="4"/>
        <v>E_aphidicola_W04_5</v>
      </c>
      <c r="B317" t="s">
        <v>343</v>
      </c>
      <c r="C317" t="s">
        <v>344</v>
      </c>
      <c r="D317" t="s">
        <v>345</v>
      </c>
      <c r="E317" t="s">
        <v>924</v>
      </c>
      <c r="F317" t="s">
        <v>925</v>
      </c>
      <c r="G317" t="s">
        <v>926</v>
      </c>
      <c r="H317">
        <v>6</v>
      </c>
      <c r="I317" t="s">
        <v>349</v>
      </c>
    </row>
    <row r="318" spans="1:9" x14ac:dyDescent="0.2">
      <c r="A318" t="str">
        <f t="shared" si="4"/>
        <v>E_aphidicola_W04_5</v>
      </c>
      <c r="B318" t="s">
        <v>513</v>
      </c>
      <c r="C318" t="s">
        <v>186</v>
      </c>
      <c r="D318" t="s">
        <v>186</v>
      </c>
      <c r="E318" t="s">
        <v>927</v>
      </c>
      <c r="F318" t="s">
        <v>928</v>
      </c>
      <c r="G318" t="s">
        <v>929</v>
      </c>
      <c r="H318">
        <v>4</v>
      </c>
      <c r="I318" t="s">
        <v>423</v>
      </c>
    </row>
    <row r="319" spans="1:9" x14ac:dyDescent="0.2">
      <c r="A319" t="str">
        <f t="shared" si="4"/>
        <v>E_aphidicola_W04_5</v>
      </c>
      <c r="B319" t="s">
        <v>518</v>
      </c>
      <c r="C319" t="s">
        <v>360</v>
      </c>
      <c r="D319" t="s">
        <v>360</v>
      </c>
      <c r="E319" t="s">
        <v>930</v>
      </c>
      <c r="F319" t="s">
        <v>930</v>
      </c>
      <c r="G319" t="s">
        <v>930</v>
      </c>
      <c r="H319">
        <v>1</v>
      </c>
      <c r="I319" t="s">
        <v>362</v>
      </c>
    </row>
    <row r="320" spans="1:9" x14ac:dyDescent="0.2">
      <c r="A320" t="str">
        <f t="shared" si="4"/>
        <v>E_billingiae_W05_1</v>
      </c>
      <c r="B320" t="s">
        <v>931</v>
      </c>
      <c r="C320" t="s">
        <v>27</v>
      </c>
      <c r="D320" t="s">
        <v>932</v>
      </c>
      <c r="E320" t="s">
        <v>933</v>
      </c>
      <c r="F320" t="s">
        <v>934</v>
      </c>
      <c r="G320" t="s">
        <v>935</v>
      </c>
      <c r="H320">
        <v>2</v>
      </c>
      <c r="I320" t="s">
        <v>936</v>
      </c>
    </row>
    <row r="321" spans="1:9" x14ac:dyDescent="0.2">
      <c r="A321" t="str">
        <f t="shared" si="4"/>
        <v>E_billingiae_W05_1</v>
      </c>
      <c r="B321" t="s">
        <v>55</v>
      </c>
      <c r="C321" t="s">
        <v>56</v>
      </c>
      <c r="D321" t="s">
        <v>57</v>
      </c>
      <c r="E321" t="s">
        <v>937</v>
      </c>
      <c r="F321" t="s">
        <v>938</v>
      </c>
      <c r="G321" t="s">
        <v>939</v>
      </c>
      <c r="H321">
        <v>4</v>
      </c>
      <c r="I321" t="s">
        <v>940</v>
      </c>
    </row>
    <row r="322" spans="1:9" x14ac:dyDescent="0.2">
      <c r="A322" t="str">
        <f t="shared" ref="A322:A385" si="5">LEFT(E322,FIND("@",SUBSTITUTE(E322,"_","@",LEN(E322)-LEN(SUBSTITUTE(E322,"_",""))))-1)</f>
        <v>E_billingiae_W05_1</v>
      </c>
      <c r="B322" t="s">
        <v>941</v>
      </c>
      <c r="C322" t="s">
        <v>484</v>
      </c>
      <c r="D322" t="s">
        <v>942</v>
      </c>
      <c r="E322" t="s">
        <v>943</v>
      </c>
      <c r="F322" t="s">
        <v>944</v>
      </c>
      <c r="G322" t="s">
        <v>945</v>
      </c>
      <c r="H322">
        <v>2</v>
      </c>
      <c r="I322" t="s">
        <v>946</v>
      </c>
    </row>
    <row r="323" spans="1:9" x14ac:dyDescent="0.2">
      <c r="A323" t="str">
        <f t="shared" si="5"/>
        <v>E_billingiae_W05_1</v>
      </c>
      <c r="B323" t="s">
        <v>947</v>
      </c>
      <c r="C323" t="s">
        <v>948</v>
      </c>
      <c r="D323" t="s">
        <v>948</v>
      </c>
      <c r="E323" t="s">
        <v>949</v>
      </c>
      <c r="F323" t="s">
        <v>950</v>
      </c>
      <c r="G323" t="s">
        <v>951</v>
      </c>
      <c r="H323">
        <v>3</v>
      </c>
      <c r="I323" t="s">
        <v>952</v>
      </c>
    </row>
    <row r="324" spans="1:9" x14ac:dyDescent="0.2">
      <c r="A324" t="str">
        <f t="shared" si="5"/>
        <v>E_aphidicola_W06_2</v>
      </c>
      <c r="B324" t="s">
        <v>334</v>
      </c>
      <c r="C324" t="s">
        <v>56</v>
      </c>
      <c r="D324" t="s">
        <v>112</v>
      </c>
      <c r="E324" t="s">
        <v>953</v>
      </c>
      <c r="F324" t="s">
        <v>954</v>
      </c>
      <c r="G324" t="s">
        <v>955</v>
      </c>
      <c r="H324">
        <v>2</v>
      </c>
      <c r="I324" t="s">
        <v>370</v>
      </c>
    </row>
    <row r="325" spans="1:9" x14ac:dyDescent="0.2">
      <c r="A325" t="str">
        <f t="shared" si="5"/>
        <v>E_aphidicola_W06_2</v>
      </c>
      <c r="B325" t="s">
        <v>479</v>
      </c>
      <c r="C325" t="s">
        <v>56</v>
      </c>
      <c r="D325" t="s">
        <v>480</v>
      </c>
      <c r="E325" t="s">
        <v>956</v>
      </c>
      <c r="F325" t="s">
        <v>956</v>
      </c>
      <c r="G325" t="s">
        <v>956</v>
      </c>
      <c r="H325">
        <v>1</v>
      </c>
      <c r="I325" t="s">
        <v>482</v>
      </c>
    </row>
    <row r="326" spans="1:9" x14ac:dyDescent="0.2">
      <c r="A326" t="str">
        <f t="shared" si="5"/>
        <v>E_aphidicola_W06_2</v>
      </c>
      <c r="B326" t="s">
        <v>483</v>
      </c>
      <c r="C326" t="s">
        <v>484</v>
      </c>
      <c r="D326" t="s">
        <v>485</v>
      </c>
      <c r="E326" t="s">
        <v>957</v>
      </c>
      <c r="F326" t="s">
        <v>958</v>
      </c>
      <c r="G326" t="s">
        <v>959</v>
      </c>
      <c r="H326">
        <v>2</v>
      </c>
      <c r="I326" t="s">
        <v>489</v>
      </c>
    </row>
    <row r="327" spans="1:9" x14ac:dyDescent="0.2">
      <c r="A327" t="str">
        <f t="shared" si="5"/>
        <v>E_aphidicola_W06_2</v>
      </c>
      <c r="B327" t="s">
        <v>339</v>
      </c>
      <c r="C327" t="s">
        <v>340</v>
      </c>
      <c r="D327" t="s">
        <v>340</v>
      </c>
      <c r="E327" t="s">
        <v>960</v>
      </c>
      <c r="F327" t="s">
        <v>960</v>
      </c>
      <c r="G327" t="s">
        <v>960</v>
      </c>
      <c r="H327">
        <v>1</v>
      </c>
      <c r="I327" t="s">
        <v>342</v>
      </c>
    </row>
    <row r="328" spans="1:9" x14ac:dyDescent="0.2">
      <c r="A328" t="str">
        <f t="shared" si="5"/>
        <v>E_aphidicola_W06_2</v>
      </c>
      <c r="B328" t="s">
        <v>343</v>
      </c>
      <c r="C328" t="s">
        <v>344</v>
      </c>
      <c r="D328" t="s">
        <v>345</v>
      </c>
      <c r="E328" t="s">
        <v>961</v>
      </c>
      <c r="F328" t="s">
        <v>962</v>
      </c>
      <c r="G328" t="s">
        <v>963</v>
      </c>
      <c r="H328">
        <v>6</v>
      </c>
      <c r="I328" t="s">
        <v>349</v>
      </c>
    </row>
    <row r="329" spans="1:9" x14ac:dyDescent="0.2">
      <c r="A329" t="str">
        <f t="shared" si="5"/>
        <v>E_aphidicola_W06_2</v>
      </c>
      <c r="B329" t="s">
        <v>355</v>
      </c>
      <c r="C329" t="s">
        <v>356</v>
      </c>
      <c r="D329" t="s">
        <v>356</v>
      </c>
      <c r="E329" t="s">
        <v>964</v>
      </c>
      <c r="F329" t="s">
        <v>964</v>
      </c>
      <c r="G329" t="s">
        <v>964</v>
      </c>
      <c r="H329">
        <v>1</v>
      </c>
      <c r="I329" t="s">
        <v>358</v>
      </c>
    </row>
    <row r="330" spans="1:9" x14ac:dyDescent="0.2">
      <c r="A330" t="str">
        <f t="shared" si="5"/>
        <v>E_aphidicola_W06_2</v>
      </c>
      <c r="B330" t="s">
        <v>350</v>
      </c>
      <c r="C330" t="s">
        <v>186</v>
      </c>
      <c r="D330" t="s">
        <v>186</v>
      </c>
      <c r="E330" t="s">
        <v>965</v>
      </c>
      <c r="F330" t="s">
        <v>966</v>
      </c>
      <c r="G330" t="s">
        <v>967</v>
      </c>
      <c r="H330">
        <v>4</v>
      </c>
      <c r="I330" t="s">
        <v>501</v>
      </c>
    </row>
    <row r="331" spans="1:9" x14ac:dyDescent="0.2">
      <c r="A331" t="str">
        <f t="shared" si="5"/>
        <v>E_aphidicola_W06_8</v>
      </c>
      <c r="B331" t="s">
        <v>334</v>
      </c>
      <c r="C331" t="s">
        <v>56</v>
      </c>
      <c r="D331" t="s">
        <v>112</v>
      </c>
      <c r="E331" t="s">
        <v>968</v>
      </c>
      <c r="F331" t="s">
        <v>969</v>
      </c>
      <c r="G331" t="s">
        <v>970</v>
      </c>
      <c r="H331">
        <v>2</v>
      </c>
      <c r="I331" t="s">
        <v>370</v>
      </c>
    </row>
    <row r="332" spans="1:9" x14ac:dyDescent="0.2">
      <c r="A332" t="str">
        <f t="shared" si="5"/>
        <v>E_aphidicola_W06_8</v>
      </c>
      <c r="B332" t="s">
        <v>479</v>
      </c>
      <c r="C332" t="s">
        <v>56</v>
      </c>
      <c r="D332" t="s">
        <v>480</v>
      </c>
      <c r="E332" t="s">
        <v>971</v>
      </c>
      <c r="F332" t="s">
        <v>971</v>
      </c>
      <c r="G332" t="s">
        <v>971</v>
      </c>
      <c r="H332">
        <v>1</v>
      </c>
      <c r="I332" t="s">
        <v>482</v>
      </c>
    </row>
    <row r="333" spans="1:9" x14ac:dyDescent="0.2">
      <c r="A333" t="str">
        <f t="shared" si="5"/>
        <v>E_aphidicola_W06_8</v>
      </c>
      <c r="B333" t="s">
        <v>483</v>
      </c>
      <c r="C333" t="s">
        <v>484</v>
      </c>
      <c r="D333" t="s">
        <v>485</v>
      </c>
      <c r="E333" t="s">
        <v>972</v>
      </c>
      <c r="F333" t="s">
        <v>973</v>
      </c>
      <c r="G333" t="s">
        <v>974</v>
      </c>
      <c r="H333">
        <v>2</v>
      </c>
      <c r="I333" t="s">
        <v>489</v>
      </c>
    </row>
    <row r="334" spans="1:9" x14ac:dyDescent="0.2">
      <c r="A334" t="str">
        <f t="shared" si="5"/>
        <v>E_aphidicola_W06_8</v>
      </c>
      <c r="B334" t="s">
        <v>339</v>
      </c>
      <c r="C334" t="s">
        <v>340</v>
      </c>
      <c r="D334" t="s">
        <v>340</v>
      </c>
      <c r="E334" t="s">
        <v>975</v>
      </c>
      <c r="F334" t="s">
        <v>975</v>
      </c>
      <c r="G334" t="s">
        <v>975</v>
      </c>
      <c r="H334">
        <v>1</v>
      </c>
      <c r="I334" t="s">
        <v>342</v>
      </c>
    </row>
    <row r="335" spans="1:9" x14ac:dyDescent="0.2">
      <c r="A335" t="str">
        <f t="shared" si="5"/>
        <v>E_aphidicola_W06_8</v>
      </c>
      <c r="B335" t="s">
        <v>343</v>
      </c>
      <c r="C335" t="s">
        <v>344</v>
      </c>
      <c r="D335" t="s">
        <v>345</v>
      </c>
      <c r="E335" t="s">
        <v>976</v>
      </c>
      <c r="F335" t="s">
        <v>977</v>
      </c>
      <c r="G335" t="s">
        <v>978</v>
      </c>
      <c r="H335">
        <v>6</v>
      </c>
      <c r="I335" t="s">
        <v>349</v>
      </c>
    </row>
    <row r="336" spans="1:9" x14ac:dyDescent="0.2">
      <c r="A336" t="str">
        <f t="shared" si="5"/>
        <v>E_aphidicola_W06_8</v>
      </c>
      <c r="B336" t="s">
        <v>355</v>
      </c>
      <c r="C336" t="s">
        <v>356</v>
      </c>
      <c r="D336" t="s">
        <v>356</v>
      </c>
      <c r="E336" t="s">
        <v>979</v>
      </c>
      <c r="F336" t="s">
        <v>979</v>
      </c>
      <c r="G336" t="s">
        <v>979</v>
      </c>
      <c r="H336">
        <v>1</v>
      </c>
      <c r="I336" t="s">
        <v>358</v>
      </c>
    </row>
    <row r="337" spans="1:9" x14ac:dyDescent="0.2">
      <c r="A337" t="str">
        <f t="shared" si="5"/>
        <v>E_aphidicola_W06_8</v>
      </c>
      <c r="B337" t="s">
        <v>350</v>
      </c>
      <c r="C337" t="s">
        <v>186</v>
      </c>
      <c r="D337" t="s">
        <v>186</v>
      </c>
      <c r="E337" t="s">
        <v>980</v>
      </c>
      <c r="F337" t="s">
        <v>981</v>
      </c>
      <c r="G337" t="s">
        <v>982</v>
      </c>
      <c r="H337">
        <v>4</v>
      </c>
      <c r="I337" t="s">
        <v>501</v>
      </c>
    </row>
    <row r="338" spans="1:9" x14ac:dyDescent="0.2">
      <c r="A338" t="str">
        <f t="shared" si="5"/>
        <v>E_aphidicola_W09_2</v>
      </c>
      <c r="B338" t="s">
        <v>363</v>
      </c>
      <c r="C338" t="s">
        <v>364</v>
      </c>
      <c r="D338" t="s">
        <v>364</v>
      </c>
      <c r="E338" t="s">
        <v>983</v>
      </c>
      <c r="F338" t="s">
        <v>983</v>
      </c>
      <c r="G338" t="s">
        <v>983</v>
      </c>
      <c r="H338">
        <v>1</v>
      </c>
      <c r="I338" t="s">
        <v>366</v>
      </c>
    </row>
    <row r="339" spans="1:9" x14ac:dyDescent="0.2">
      <c r="A339" t="str">
        <f t="shared" si="5"/>
        <v>E_aphidicola_W09_2</v>
      </c>
      <c r="B339" t="s">
        <v>334</v>
      </c>
      <c r="C339" t="s">
        <v>56</v>
      </c>
      <c r="D339" t="s">
        <v>112</v>
      </c>
      <c r="E339" t="s">
        <v>984</v>
      </c>
      <c r="F339" t="s">
        <v>985</v>
      </c>
      <c r="G339" t="s">
        <v>986</v>
      </c>
      <c r="H339">
        <v>3</v>
      </c>
      <c r="I339" t="s">
        <v>333</v>
      </c>
    </row>
    <row r="340" spans="1:9" x14ac:dyDescent="0.2">
      <c r="A340" t="str">
        <f t="shared" si="5"/>
        <v>E_aphidicola_W09_2</v>
      </c>
      <c r="B340" t="s">
        <v>610</v>
      </c>
      <c r="C340" t="s">
        <v>56</v>
      </c>
      <c r="D340" t="s">
        <v>98</v>
      </c>
      <c r="E340" t="s">
        <v>987</v>
      </c>
      <c r="F340" t="s">
        <v>988</v>
      </c>
      <c r="G340" t="s">
        <v>989</v>
      </c>
      <c r="H340">
        <v>3</v>
      </c>
      <c r="I340" t="s">
        <v>614</v>
      </c>
    </row>
    <row r="341" spans="1:9" x14ac:dyDescent="0.2">
      <c r="A341" t="str">
        <f t="shared" si="5"/>
        <v>E_aphidicola_W09_2</v>
      </c>
      <c r="B341" t="s">
        <v>615</v>
      </c>
      <c r="C341" t="s">
        <v>616</v>
      </c>
      <c r="D341" t="s">
        <v>617</v>
      </c>
      <c r="E341" t="s">
        <v>990</v>
      </c>
      <c r="F341" t="s">
        <v>991</v>
      </c>
      <c r="G341" t="s">
        <v>992</v>
      </c>
      <c r="H341">
        <v>8</v>
      </c>
      <c r="I341" t="s">
        <v>993</v>
      </c>
    </row>
    <row r="342" spans="1:9" x14ac:dyDescent="0.2">
      <c r="A342" t="str">
        <f t="shared" si="5"/>
        <v>E_aphidicola_W09_2</v>
      </c>
      <c r="B342" t="s">
        <v>339</v>
      </c>
      <c r="C342" t="s">
        <v>340</v>
      </c>
      <c r="D342" t="s">
        <v>340</v>
      </c>
      <c r="E342" t="s">
        <v>994</v>
      </c>
      <c r="F342" t="s">
        <v>994</v>
      </c>
      <c r="G342" t="s">
        <v>994</v>
      </c>
      <c r="H342">
        <v>1</v>
      </c>
      <c r="I342" t="s">
        <v>342</v>
      </c>
    </row>
    <row r="343" spans="1:9" x14ac:dyDescent="0.2">
      <c r="A343" t="str">
        <f t="shared" si="5"/>
        <v>E_aphidicola_W09_2</v>
      </c>
      <c r="B343" t="s">
        <v>343</v>
      </c>
      <c r="C343" t="s">
        <v>344</v>
      </c>
      <c r="D343" t="s">
        <v>345</v>
      </c>
      <c r="E343" t="s">
        <v>995</v>
      </c>
      <c r="F343" t="s">
        <v>996</v>
      </c>
      <c r="G343" t="s">
        <v>997</v>
      </c>
      <c r="H343">
        <v>6</v>
      </c>
      <c r="I343" t="s">
        <v>349</v>
      </c>
    </row>
    <row r="344" spans="1:9" x14ac:dyDescent="0.2">
      <c r="A344" t="str">
        <f t="shared" si="5"/>
        <v>E_aphidicola_W09_2</v>
      </c>
      <c r="B344" t="s">
        <v>350</v>
      </c>
      <c r="C344" t="s">
        <v>186</v>
      </c>
      <c r="D344" t="s">
        <v>186</v>
      </c>
      <c r="E344" t="s">
        <v>998</v>
      </c>
      <c r="F344" t="s">
        <v>999</v>
      </c>
      <c r="G344" t="s">
        <v>1000</v>
      </c>
      <c r="H344">
        <v>5</v>
      </c>
      <c r="I344" t="s">
        <v>354</v>
      </c>
    </row>
    <row r="345" spans="1:9" x14ac:dyDescent="0.2">
      <c r="A345" t="str">
        <f t="shared" si="5"/>
        <v>E_aphidicola_W09_2</v>
      </c>
      <c r="B345" t="s">
        <v>355</v>
      </c>
      <c r="C345" t="s">
        <v>356</v>
      </c>
      <c r="D345" t="s">
        <v>356</v>
      </c>
      <c r="E345" t="s">
        <v>1001</v>
      </c>
      <c r="F345" t="s">
        <v>1001</v>
      </c>
      <c r="G345" t="s">
        <v>1001</v>
      </c>
      <c r="H345">
        <v>1</v>
      </c>
      <c r="I345" t="s">
        <v>358</v>
      </c>
    </row>
    <row r="346" spans="1:9" x14ac:dyDescent="0.2">
      <c r="A346" t="str">
        <f t="shared" si="5"/>
        <v>E_aphidicola_W09_2</v>
      </c>
      <c r="B346" t="s">
        <v>359</v>
      </c>
      <c r="C346" t="s">
        <v>360</v>
      </c>
      <c r="D346" t="s">
        <v>360</v>
      </c>
      <c r="E346" t="s">
        <v>1002</v>
      </c>
      <c r="F346" t="s">
        <v>1002</v>
      </c>
      <c r="G346" t="s">
        <v>1002</v>
      </c>
      <c r="H346">
        <v>1</v>
      </c>
      <c r="I346" t="s">
        <v>362</v>
      </c>
    </row>
    <row r="347" spans="1:9" x14ac:dyDescent="0.2">
      <c r="A347" t="str">
        <f t="shared" si="5"/>
        <v>E_aphidicola_W09_3</v>
      </c>
      <c r="B347" t="s">
        <v>363</v>
      </c>
      <c r="C347" t="s">
        <v>364</v>
      </c>
      <c r="D347" t="s">
        <v>364</v>
      </c>
      <c r="E347" t="s">
        <v>1003</v>
      </c>
      <c r="F347" t="s">
        <v>1003</v>
      </c>
      <c r="G347" t="s">
        <v>1003</v>
      </c>
      <c r="H347">
        <v>1</v>
      </c>
      <c r="I347" t="s">
        <v>366</v>
      </c>
    </row>
    <row r="348" spans="1:9" x14ac:dyDescent="0.2">
      <c r="A348" t="str">
        <f t="shared" si="5"/>
        <v>E_aphidicola_W09_3</v>
      </c>
      <c r="B348" t="s">
        <v>334</v>
      </c>
      <c r="C348" t="s">
        <v>56</v>
      </c>
      <c r="D348" t="s">
        <v>112</v>
      </c>
      <c r="E348" t="s">
        <v>1004</v>
      </c>
      <c r="F348" t="s">
        <v>1005</v>
      </c>
      <c r="G348" t="s">
        <v>1006</v>
      </c>
      <c r="H348">
        <v>2</v>
      </c>
      <c r="I348" t="s">
        <v>370</v>
      </c>
    </row>
    <row r="349" spans="1:9" x14ac:dyDescent="0.2">
      <c r="A349" t="str">
        <f t="shared" si="5"/>
        <v>E_aphidicola_W09_3</v>
      </c>
      <c r="B349" t="s">
        <v>610</v>
      </c>
      <c r="C349" t="s">
        <v>56</v>
      </c>
      <c r="D349" t="s">
        <v>98</v>
      </c>
      <c r="E349" t="s">
        <v>1007</v>
      </c>
      <c r="F349" t="s">
        <v>1008</v>
      </c>
      <c r="G349" t="s">
        <v>1009</v>
      </c>
      <c r="H349">
        <v>3</v>
      </c>
      <c r="I349" t="s">
        <v>614</v>
      </c>
    </row>
    <row r="350" spans="1:9" x14ac:dyDescent="0.2">
      <c r="A350" t="str">
        <f t="shared" si="5"/>
        <v>E_aphidicola_W09_3</v>
      </c>
      <c r="B350" t="s">
        <v>615</v>
      </c>
      <c r="C350" t="s">
        <v>616</v>
      </c>
      <c r="D350" t="s">
        <v>617</v>
      </c>
      <c r="E350" t="s">
        <v>1010</v>
      </c>
      <c r="F350" t="s">
        <v>1011</v>
      </c>
      <c r="G350" t="s">
        <v>1012</v>
      </c>
      <c r="H350">
        <v>7</v>
      </c>
      <c r="I350" t="s">
        <v>1013</v>
      </c>
    </row>
    <row r="351" spans="1:9" x14ac:dyDescent="0.2">
      <c r="A351" t="str">
        <f t="shared" si="5"/>
        <v>E_aphidicola_W09_3</v>
      </c>
      <c r="B351" t="s">
        <v>339</v>
      </c>
      <c r="C351" t="s">
        <v>340</v>
      </c>
      <c r="D351" t="s">
        <v>340</v>
      </c>
      <c r="E351" t="s">
        <v>1014</v>
      </c>
      <c r="F351" t="s">
        <v>1014</v>
      </c>
      <c r="G351" t="s">
        <v>1014</v>
      </c>
      <c r="H351">
        <v>1</v>
      </c>
      <c r="I351" t="s">
        <v>342</v>
      </c>
    </row>
    <row r="352" spans="1:9" x14ac:dyDescent="0.2">
      <c r="A352" t="str">
        <f t="shared" si="5"/>
        <v>E_aphidicola_W09_3</v>
      </c>
      <c r="B352" t="s">
        <v>343</v>
      </c>
      <c r="C352" t="s">
        <v>344</v>
      </c>
      <c r="D352" t="s">
        <v>345</v>
      </c>
      <c r="E352" t="s">
        <v>1015</v>
      </c>
      <c r="F352" t="s">
        <v>1016</v>
      </c>
      <c r="G352" t="s">
        <v>1017</v>
      </c>
      <c r="H352">
        <v>7</v>
      </c>
      <c r="I352" t="s">
        <v>470</v>
      </c>
    </row>
    <row r="353" spans="1:9" x14ac:dyDescent="0.2">
      <c r="A353" t="str">
        <f t="shared" si="5"/>
        <v>E_aphidicola_W09_3</v>
      </c>
      <c r="B353" t="s">
        <v>350</v>
      </c>
      <c r="C353" t="s">
        <v>186</v>
      </c>
      <c r="D353" t="s">
        <v>186</v>
      </c>
      <c r="E353" t="s">
        <v>1018</v>
      </c>
      <c r="F353" t="s">
        <v>1019</v>
      </c>
      <c r="G353" t="s">
        <v>1020</v>
      </c>
      <c r="H353">
        <v>5</v>
      </c>
      <c r="I353" t="s">
        <v>354</v>
      </c>
    </row>
    <row r="354" spans="1:9" x14ac:dyDescent="0.2">
      <c r="A354" t="str">
        <f t="shared" si="5"/>
        <v>E_aphidicola_W09_3</v>
      </c>
      <c r="B354" t="s">
        <v>355</v>
      </c>
      <c r="C354" t="s">
        <v>356</v>
      </c>
      <c r="D354" t="s">
        <v>356</v>
      </c>
      <c r="E354" t="s">
        <v>1021</v>
      </c>
      <c r="F354" t="s">
        <v>1021</v>
      </c>
      <c r="G354" t="s">
        <v>1021</v>
      </c>
      <c r="H354">
        <v>1</v>
      </c>
      <c r="I354" t="s">
        <v>358</v>
      </c>
    </row>
    <row r="355" spans="1:9" x14ac:dyDescent="0.2">
      <c r="A355" t="str">
        <f t="shared" si="5"/>
        <v>E_aphidicola_W09_3</v>
      </c>
      <c r="B355" t="s">
        <v>359</v>
      </c>
      <c r="C355" t="s">
        <v>360</v>
      </c>
      <c r="D355" t="s">
        <v>360</v>
      </c>
      <c r="E355" t="s">
        <v>1022</v>
      </c>
      <c r="F355" t="s">
        <v>1022</v>
      </c>
      <c r="G355" t="s">
        <v>1022</v>
      </c>
      <c r="H355">
        <v>1</v>
      </c>
      <c r="I355" t="s">
        <v>362</v>
      </c>
    </row>
    <row r="356" spans="1:9" x14ac:dyDescent="0.2">
      <c r="A356" t="str">
        <f t="shared" si="5"/>
        <v>E_aphidicola_W09_5</v>
      </c>
      <c r="B356" t="s">
        <v>363</v>
      </c>
      <c r="C356" t="s">
        <v>364</v>
      </c>
      <c r="D356" t="s">
        <v>364</v>
      </c>
      <c r="E356" t="s">
        <v>1023</v>
      </c>
      <c r="F356" t="s">
        <v>1023</v>
      </c>
      <c r="G356" t="s">
        <v>1023</v>
      </c>
      <c r="H356">
        <v>1</v>
      </c>
      <c r="I356" t="s">
        <v>366</v>
      </c>
    </row>
    <row r="357" spans="1:9" x14ac:dyDescent="0.2">
      <c r="A357" t="str">
        <f t="shared" si="5"/>
        <v>E_aphidicola_W09_5</v>
      </c>
      <c r="B357" t="s">
        <v>334</v>
      </c>
      <c r="C357" t="s">
        <v>56</v>
      </c>
      <c r="D357" t="s">
        <v>112</v>
      </c>
      <c r="E357" t="s">
        <v>1024</v>
      </c>
      <c r="F357" t="s">
        <v>1025</v>
      </c>
      <c r="G357" t="s">
        <v>1026</v>
      </c>
      <c r="H357">
        <v>2</v>
      </c>
      <c r="I357" t="s">
        <v>370</v>
      </c>
    </row>
    <row r="358" spans="1:9" x14ac:dyDescent="0.2">
      <c r="A358" t="str">
        <f t="shared" si="5"/>
        <v>E_aphidicola_W09_5</v>
      </c>
      <c r="B358" t="s">
        <v>610</v>
      </c>
      <c r="C358" t="s">
        <v>56</v>
      </c>
      <c r="D358" t="s">
        <v>98</v>
      </c>
      <c r="E358" t="s">
        <v>1027</v>
      </c>
      <c r="F358" t="s">
        <v>1028</v>
      </c>
      <c r="G358" t="s">
        <v>1029</v>
      </c>
      <c r="H358">
        <v>4</v>
      </c>
      <c r="I358" t="s">
        <v>1030</v>
      </c>
    </row>
    <row r="359" spans="1:9" x14ac:dyDescent="0.2">
      <c r="A359" t="str">
        <f t="shared" si="5"/>
        <v>E_aphidicola_W09_5</v>
      </c>
      <c r="B359" t="s">
        <v>615</v>
      </c>
      <c r="C359" t="s">
        <v>616</v>
      </c>
      <c r="D359" t="s">
        <v>617</v>
      </c>
      <c r="E359" t="s">
        <v>1031</v>
      </c>
      <c r="F359" t="s">
        <v>1032</v>
      </c>
      <c r="G359" t="s">
        <v>1033</v>
      </c>
      <c r="H359">
        <v>7</v>
      </c>
      <c r="I359" t="s">
        <v>643</v>
      </c>
    </row>
    <row r="360" spans="1:9" x14ac:dyDescent="0.2">
      <c r="A360" t="str">
        <f t="shared" si="5"/>
        <v>E_aphidicola_W09_5</v>
      </c>
      <c r="B360" t="s">
        <v>339</v>
      </c>
      <c r="C360" t="s">
        <v>340</v>
      </c>
      <c r="D360" t="s">
        <v>340</v>
      </c>
      <c r="E360" t="s">
        <v>1034</v>
      </c>
      <c r="F360" t="s">
        <v>1034</v>
      </c>
      <c r="G360" t="s">
        <v>1034</v>
      </c>
      <c r="H360">
        <v>1</v>
      </c>
      <c r="I360" t="s">
        <v>342</v>
      </c>
    </row>
    <row r="361" spans="1:9" x14ac:dyDescent="0.2">
      <c r="A361" t="str">
        <f t="shared" si="5"/>
        <v>E_aphidicola_W09_5</v>
      </c>
      <c r="B361" t="s">
        <v>343</v>
      </c>
      <c r="C361" t="s">
        <v>344</v>
      </c>
      <c r="D361" t="s">
        <v>345</v>
      </c>
      <c r="E361" t="s">
        <v>1035</v>
      </c>
      <c r="F361" t="s">
        <v>1036</v>
      </c>
      <c r="G361" t="s">
        <v>1037</v>
      </c>
      <c r="H361">
        <v>6</v>
      </c>
      <c r="I361" t="s">
        <v>349</v>
      </c>
    </row>
    <row r="362" spans="1:9" x14ac:dyDescent="0.2">
      <c r="A362" t="str">
        <f t="shared" si="5"/>
        <v>E_aphidicola_W09_5</v>
      </c>
      <c r="B362" t="s">
        <v>350</v>
      </c>
      <c r="C362" t="s">
        <v>186</v>
      </c>
      <c r="D362" t="s">
        <v>186</v>
      </c>
      <c r="E362" t="s">
        <v>1038</v>
      </c>
      <c r="F362" t="s">
        <v>1039</v>
      </c>
      <c r="G362" t="s">
        <v>1040</v>
      </c>
      <c r="H362">
        <v>4</v>
      </c>
      <c r="I362" t="s">
        <v>423</v>
      </c>
    </row>
    <row r="363" spans="1:9" x14ac:dyDescent="0.2">
      <c r="A363" t="str">
        <f t="shared" si="5"/>
        <v>E_aphidicola_W09_5</v>
      </c>
      <c r="B363" t="s">
        <v>355</v>
      </c>
      <c r="C363" t="s">
        <v>356</v>
      </c>
      <c r="D363" t="s">
        <v>356</v>
      </c>
      <c r="E363" t="s">
        <v>1041</v>
      </c>
      <c r="F363" t="s">
        <v>1041</v>
      </c>
      <c r="G363" t="s">
        <v>1041</v>
      </c>
      <c r="H363">
        <v>1</v>
      </c>
      <c r="I363" t="s">
        <v>358</v>
      </c>
    </row>
    <row r="364" spans="1:9" x14ac:dyDescent="0.2">
      <c r="A364" t="str">
        <f t="shared" si="5"/>
        <v>E_aphidicola_W09_5</v>
      </c>
      <c r="B364" t="s">
        <v>359</v>
      </c>
      <c r="C364" t="s">
        <v>360</v>
      </c>
      <c r="D364" t="s">
        <v>360</v>
      </c>
      <c r="E364" t="s">
        <v>1042</v>
      </c>
      <c r="F364" t="s">
        <v>1042</v>
      </c>
      <c r="G364" t="s">
        <v>1042</v>
      </c>
      <c r="H364">
        <v>1</v>
      </c>
      <c r="I364" t="s">
        <v>362</v>
      </c>
    </row>
    <row r="365" spans="1:9" x14ac:dyDescent="0.2">
      <c r="A365" t="str">
        <f t="shared" si="5"/>
        <v>E_aphidicola_W10_2</v>
      </c>
      <c r="B365" t="s">
        <v>583</v>
      </c>
      <c r="C365" t="s">
        <v>56</v>
      </c>
      <c r="D365" t="s">
        <v>112</v>
      </c>
      <c r="E365" t="s">
        <v>1043</v>
      </c>
      <c r="F365" t="s">
        <v>1044</v>
      </c>
      <c r="G365" t="s">
        <v>1045</v>
      </c>
      <c r="H365">
        <v>4</v>
      </c>
      <c r="I365" t="s">
        <v>1046</v>
      </c>
    </row>
    <row r="366" spans="1:9" x14ac:dyDescent="0.2">
      <c r="A366" t="str">
        <f t="shared" si="5"/>
        <v>E_aphidicola_W10_2</v>
      </c>
      <c r="B366" t="s">
        <v>587</v>
      </c>
      <c r="C366" t="s">
        <v>56</v>
      </c>
      <c r="D366" t="s">
        <v>480</v>
      </c>
      <c r="E366" t="s">
        <v>1047</v>
      </c>
      <c r="F366" t="s">
        <v>1047</v>
      </c>
      <c r="G366" t="s">
        <v>1047</v>
      </c>
      <c r="H366">
        <v>1</v>
      </c>
      <c r="I366" t="s">
        <v>482</v>
      </c>
    </row>
    <row r="367" spans="1:9" x14ac:dyDescent="0.2">
      <c r="A367" t="str">
        <f t="shared" si="5"/>
        <v>E_aphidicola_W10_2</v>
      </c>
      <c r="B367" t="s">
        <v>589</v>
      </c>
      <c r="C367" t="s">
        <v>590</v>
      </c>
      <c r="D367" t="s">
        <v>590</v>
      </c>
      <c r="E367" t="s">
        <v>1048</v>
      </c>
      <c r="F367" t="s">
        <v>1049</v>
      </c>
      <c r="G367" t="s">
        <v>1050</v>
      </c>
      <c r="H367">
        <v>2</v>
      </c>
      <c r="I367" t="s">
        <v>594</v>
      </c>
    </row>
    <row r="368" spans="1:9" x14ac:dyDescent="0.2">
      <c r="A368" t="str">
        <f t="shared" si="5"/>
        <v>E_aphidicola_W10_2</v>
      </c>
      <c r="B368" t="s">
        <v>483</v>
      </c>
      <c r="C368" t="s">
        <v>484</v>
      </c>
      <c r="D368" t="s">
        <v>485</v>
      </c>
      <c r="E368" t="s">
        <v>1051</v>
      </c>
      <c r="F368" t="s">
        <v>1052</v>
      </c>
      <c r="G368" t="s">
        <v>1053</v>
      </c>
      <c r="H368">
        <v>2</v>
      </c>
      <c r="I368" t="s">
        <v>489</v>
      </c>
    </row>
    <row r="369" spans="1:9" x14ac:dyDescent="0.2">
      <c r="A369" t="str">
        <f t="shared" si="5"/>
        <v>E_aphidicola_W10_2</v>
      </c>
      <c r="B369" t="s">
        <v>339</v>
      </c>
      <c r="C369" t="s">
        <v>340</v>
      </c>
      <c r="D369" t="s">
        <v>340</v>
      </c>
      <c r="E369" t="s">
        <v>1054</v>
      </c>
      <c r="F369" t="s">
        <v>1054</v>
      </c>
      <c r="G369" t="s">
        <v>1054</v>
      </c>
      <c r="H369">
        <v>1</v>
      </c>
      <c r="I369" t="s">
        <v>342</v>
      </c>
    </row>
    <row r="370" spans="1:9" x14ac:dyDescent="0.2">
      <c r="A370" t="str">
        <f t="shared" si="5"/>
        <v>E_aphidicola_W10_2</v>
      </c>
      <c r="B370" t="s">
        <v>343</v>
      </c>
      <c r="C370" t="s">
        <v>344</v>
      </c>
      <c r="D370" t="s">
        <v>345</v>
      </c>
      <c r="E370" t="s">
        <v>1055</v>
      </c>
      <c r="F370" t="s">
        <v>1056</v>
      </c>
      <c r="G370" t="s">
        <v>1057</v>
      </c>
      <c r="H370">
        <v>7</v>
      </c>
      <c r="I370" t="s">
        <v>470</v>
      </c>
    </row>
    <row r="371" spans="1:9" x14ac:dyDescent="0.2">
      <c r="A371" t="str">
        <f t="shared" si="5"/>
        <v>E_aphidicola_W10_2</v>
      </c>
      <c r="B371" t="s">
        <v>355</v>
      </c>
      <c r="C371" t="s">
        <v>356</v>
      </c>
      <c r="D371" t="s">
        <v>356</v>
      </c>
      <c r="E371" t="s">
        <v>1058</v>
      </c>
      <c r="F371" t="s">
        <v>1058</v>
      </c>
      <c r="G371" t="s">
        <v>1058</v>
      </c>
      <c r="H371">
        <v>1</v>
      </c>
      <c r="I371" t="s">
        <v>358</v>
      </c>
    </row>
    <row r="372" spans="1:9" x14ac:dyDescent="0.2">
      <c r="A372" t="str">
        <f t="shared" si="5"/>
        <v>E_aphidicola_W10_2</v>
      </c>
      <c r="B372" t="s">
        <v>350</v>
      </c>
      <c r="C372" t="s">
        <v>186</v>
      </c>
      <c r="D372" t="s">
        <v>186</v>
      </c>
      <c r="E372" t="s">
        <v>1059</v>
      </c>
      <c r="F372" t="s">
        <v>1060</v>
      </c>
      <c r="G372" t="s">
        <v>1061</v>
      </c>
      <c r="H372">
        <v>4</v>
      </c>
      <c r="I372" t="s">
        <v>501</v>
      </c>
    </row>
    <row r="373" spans="1:9" x14ac:dyDescent="0.2">
      <c r="A373" t="str">
        <f t="shared" si="5"/>
        <v>E_aphidicola_W10_4</v>
      </c>
      <c r="B373" t="s">
        <v>583</v>
      </c>
      <c r="C373" t="s">
        <v>56</v>
      </c>
      <c r="D373" t="s">
        <v>112</v>
      </c>
      <c r="E373" t="s">
        <v>1062</v>
      </c>
      <c r="F373" t="s">
        <v>1063</v>
      </c>
      <c r="G373" t="s">
        <v>1064</v>
      </c>
      <c r="H373">
        <v>2</v>
      </c>
      <c r="I373" t="s">
        <v>370</v>
      </c>
    </row>
    <row r="374" spans="1:9" x14ac:dyDescent="0.2">
      <c r="A374" t="str">
        <f t="shared" si="5"/>
        <v>E_aphidicola_W10_4</v>
      </c>
      <c r="B374" t="s">
        <v>587</v>
      </c>
      <c r="C374" t="s">
        <v>56</v>
      </c>
      <c r="D374" t="s">
        <v>480</v>
      </c>
      <c r="E374" t="s">
        <v>1065</v>
      </c>
      <c r="F374" t="s">
        <v>1065</v>
      </c>
      <c r="G374" t="s">
        <v>1065</v>
      </c>
      <c r="H374">
        <v>1</v>
      </c>
      <c r="I374" t="s">
        <v>482</v>
      </c>
    </row>
    <row r="375" spans="1:9" x14ac:dyDescent="0.2">
      <c r="A375" t="str">
        <f t="shared" si="5"/>
        <v>E_aphidicola_W10_4</v>
      </c>
      <c r="B375" t="s">
        <v>589</v>
      </c>
      <c r="C375" t="s">
        <v>590</v>
      </c>
      <c r="D375" t="s">
        <v>590</v>
      </c>
      <c r="E375" t="s">
        <v>1066</v>
      </c>
      <c r="F375" t="s">
        <v>1067</v>
      </c>
      <c r="G375" t="s">
        <v>1068</v>
      </c>
      <c r="H375">
        <v>2</v>
      </c>
      <c r="I375" t="s">
        <v>594</v>
      </c>
    </row>
    <row r="376" spans="1:9" x14ac:dyDescent="0.2">
      <c r="A376" t="str">
        <f t="shared" si="5"/>
        <v>E_aphidicola_W10_4</v>
      </c>
      <c r="B376" t="s">
        <v>483</v>
      </c>
      <c r="C376" t="s">
        <v>484</v>
      </c>
      <c r="D376" t="s">
        <v>485</v>
      </c>
      <c r="E376" t="s">
        <v>1069</v>
      </c>
      <c r="F376" t="s">
        <v>1070</v>
      </c>
      <c r="G376" t="s">
        <v>1071</v>
      </c>
      <c r="H376">
        <v>2</v>
      </c>
      <c r="I376" t="s">
        <v>489</v>
      </c>
    </row>
    <row r="377" spans="1:9" x14ac:dyDescent="0.2">
      <c r="A377" t="str">
        <f t="shared" si="5"/>
        <v>E_aphidicola_W10_4</v>
      </c>
      <c r="B377" t="s">
        <v>339</v>
      </c>
      <c r="C377" t="s">
        <v>340</v>
      </c>
      <c r="D377" t="s">
        <v>340</v>
      </c>
      <c r="E377" t="s">
        <v>1072</v>
      </c>
      <c r="F377" t="s">
        <v>1072</v>
      </c>
      <c r="G377" t="s">
        <v>1072</v>
      </c>
      <c r="H377">
        <v>1</v>
      </c>
      <c r="I377" t="s">
        <v>342</v>
      </c>
    </row>
    <row r="378" spans="1:9" x14ac:dyDescent="0.2">
      <c r="A378" t="str">
        <f t="shared" si="5"/>
        <v>E_aphidicola_W10_4</v>
      </c>
      <c r="B378" t="s">
        <v>343</v>
      </c>
      <c r="C378" t="s">
        <v>344</v>
      </c>
      <c r="D378" t="s">
        <v>345</v>
      </c>
      <c r="E378" t="s">
        <v>1073</v>
      </c>
      <c r="F378" t="s">
        <v>1074</v>
      </c>
      <c r="G378" t="s">
        <v>1075</v>
      </c>
      <c r="H378">
        <v>6</v>
      </c>
      <c r="I378" t="s">
        <v>349</v>
      </c>
    </row>
    <row r="379" spans="1:9" x14ac:dyDescent="0.2">
      <c r="A379" t="str">
        <f t="shared" si="5"/>
        <v>E_aphidicola_W10_4</v>
      </c>
      <c r="B379" t="s">
        <v>355</v>
      </c>
      <c r="C379" t="s">
        <v>356</v>
      </c>
      <c r="D379" t="s">
        <v>356</v>
      </c>
      <c r="E379" t="s">
        <v>1076</v>
      </c>
      <c r="F379" t="s">
        <v>1076</v>
      </c>
      <c r="G379" t="s">
        <v>1076</v>
      </c>
      <c r="H379">
        <v>1</v>
      </c>
      <c r="I379" t="s">
        <v>358</v>
      </c>
    </row>
    <row r="380" spans="1:9" x14ac:dyDescent="0.2">
      <c r="A380" t="str">
        <f t="shared" si="5"/>
        <v>E_aphidicola_W10_4</v>
      </c>
      <c r="B380" t="s">
        <v>350</v>
      </c>
      <c r="C380" t="s">
        <v>186</v>
      </c>
      <c r="D380" t="s">
        <v>186</v>
      </c>
      <c r="E380" t="s">
        <v>1077</v>
      </c>
      <c r="F380" t="s">
        <v>1078</v>
      </c>
      <c r="G380" t="s">
        <v>1079</v>
      </c>
      <c r="H380">
        <v>4</v>
      </c>
      <c r="I380" t="s">
        <v>501</v>
      </c>
    </row>
    <row r="381" spans="1:9" x14ac:dyDescent="0.2">
      <c r="A381" t="str">
        <f t="shared" si="5"/>
        <v>E_aphidicola_W11_1</v>
      </c>
      <c r="B381" t="s">
        <v>363</v>
      </c>
      <c r="C381" t="s">
        <v>364</v>
      </c>
      <c r="D381" t="s">
        <v>364</v>
      </c>
      <c r="E381" t="s">
        <v>1080</v>
      </c>
      <c r="F381" t="s">
        <v>1080</v>
      </c>
      <c r="G381" t="s">
        <v>1080</v>
      </c>
      <c r="H381">
        <v>1</v>
      </c>
      <c r="I381" t="s">
        <v>366</v>
      </c>
    </row>
    <row r="382" spans="1:9" x14ac:dyDescent="0.2">
      <c r="A382" t="str">
        <f t="shared" si="5"/>
        <v>E_aphidicola_W11_1</v>
      </c>
      <c r="B382" t="s">
        <v>329</v>
      </c>
      <c r="C382" t="s">
        <v>56</v>
      </c>
      <c r="D382" t="s">
        <v>112</v>
      </c>
      <c r="E382" t="s">
        <v>1081</v>
      </c>
      <c r="F382" t="s">
        <v>1082</v>
      </c>
      <c r="G382" t="s">
        <v>1083</v>
      </c>
      <c r="H382">
        <v>2</v>
      </c>
      <c r="I382" t="s">
        <v>370</v>
      </c>
    </row>
    <row r="383" spans="1:9" x14ac:dyDescent="0.2">
      <c r="A383" t="str">
        <f t="shared" si="5"/>
        <v>E_aphidicola_W11_1</v>
      </c>
      <c r="B383" t="s">
        <v>334</v>
      </c>
      <c r="C383" t="s">
        <v>56</v>
      </c>
      <c r="D383" t="s">
        <v>112</v>
      </c>
      <c r="E383" t="s">
        <v>1084</v>
      </c>
      <c r="F383" t="s">
        <v>1085</v>
      </c>
      <c r="G383" t="s">
        <v>1086</v>
      </c>
      <c r="H383">
        <v>4</v>
      </c>
      <c r="I383" t="s">
        <v>1087</v>
      </c>
    </row>
    <row r="384" spans="1:9" x14ac:dyDescent="0.2">
      <c r="A384" t="str">
        <f t="shared" si="5"/>
        <v>E_aphidicola_W11_1</v>
      </c>
      <c r="B384" t="s">
        <v>339</v>
      </c>
      <c r="C384" t="s">
        <v>340</v>
      </c>
      <c r="D384" t="s">
        <v>340</v>
      </c>
      <c r="E384" t="s">
        <v>1088</v>
      </c>
      <c r="F384" t="s">
        <v>1088</v>
      </c>
      <c r="G384" t="s">
        <v>1088</v>
      </c>
      <c r="H384">
        <v>1</v>
      </c>
      <c r="I384" t="s">
        <v>342</v>
      </c>
    </row>
    <row r="385" spans="1:9" x14ac:dyDescent="0.2">
      <c r="A385" t="str">
        <f t="shared" si="5"/>
        <v>E_aphidicola_W11_1</v>
      </c>
      <c r="B385" t="s">
        <v>343</v>
      </c>
      <c r="C385" t="s">
        <v>344</v>
      </c>
      <c r="D385" t="s">
        <v>345</v>
      </c>
      <c r="E385" t="s">
        <v>1089</v>
      </c>
      <c r="F385" t="s">
        <v>1090</v>
      </c>
      <c r="G385" t="s">
        <v>1091</v>
      </c>
      <c r="H385">
        <v>7</v>
      </c>
      <c r="I385" t="s">
        <v>470</v>
      </c>
    </row>
    <row r="386" spans="1:9" x14ac:dyDescent="0.2">
      <c r="A386" t="str">
        <f t="shared" ref="A386:A405" si="6">LEFT(E386,FIND("@",SUBSTITUTE(E386,"_","@",LEN(E386)-LEN(SUBSTITUTE(E386,"_",""))))-1)</f>
        <v>E_aphidicola_W11_1</v>
      </c>
      <c r="B386" t="s">
        <v>350</v>
      </c>
      <c r="C386" t="s">
        <v>186</v>
      </c>
      <c r="D386" t="s">
        <v>186</v>
      </c>
      <c r="E386" t="s">
        <v>1092</v>
      </c>
      <c r="F386" t="s">
        <v>1093</v>
      </c>
      <c r="G386" t="s">
        <v>1094</v>
      </c>
      <c r="H386">
        <v>5</v>
      </c>
      <c r="I386" t="s">
        <v>354</v>
      </c>
    </row>
    <row r="387" spans="1:9" x14ac:dyDescent="0.2">
      <c r="A387" t="str">
        <f t="shared" si="6"/>
        <v>E_aphidicola_W11_1</v>
      </c>
      <c r="B387" t="s">
        <v>355</v>
      </c>
      <c r="C387" t="s">
        <v>356</v>
      </c>
      <c r="D387" t="s">
        <v>356</v>
      </c>
      <c r="E387" t="s">
        <v>1095</v>
      </c>
      <c r="F387" t="s">
        <v>1095</v>
      </c>
      <c r="G387" t="s">
        <v>1095</v>
      </c>
      <c r="H387">
        <v>1</v>
      </c>
      <c r="I387" t="s">
        <v>358</v>
      </c>
    </row>
    <row r="388" spans="1:9" x14ac:dyDescent="0.2">
      <c r="A388" t="str">
        <f t="shared" si="6"/>
        <v>E_aphidicola_W11_1</v>
      </c>
      <c r="B388" t="s">
        <v>359</v>
      </c>
      <c r="C388" t="s">
        <v>360</v>
      </c>
      <c r="D388" t="s">
        <v>360</v>
      </c>
      <c r="E388" t="s">
        <v>1096</v>
      </c>
      <c r="F388" t="s">
        <v>1096</v>
      </c>
      <c r="G388" t="s">
        <v>1096</v>
      </c>
      <c r="H388">
        <v>1</v>
      </c>
      <c r="I388" t="s">
        <v>362</v>
      </c>
    </row>
    <row r="389" spans="1:9" x14ac:dyDescent="0.2">
      <c r="A389" t="str">
        <f t="shared" si="6"/>
        <v>E_aphidicola_Z9_1</v>
      </c>
      <c r="B389" t="s">
        <v>363</v>
      </c>
      <c r="C389" t="s">
        <v>364</v>
      </c>
      <c r="D389" t="s">
        <v>364</v>
      </c>
      <c r="E389" t="s">
        <v>1097</v>
      </c>
      <c r="F389" t="s">
        <v>1097</v>
      </c>
      <c r="G389" t="s">
        <v>1097</v>
      </c>
      <c r="H389">
        <v>1</v>
      </c>
      <c r="I389" t="s">
        <v>366</v>
      </c>
    </row>
    <row r="390" spans="1:9" x14ac:dyDescent="0.2">
      <c r="A390" t="str">
        <f t="shared" si="6"/>
        <v>E_aphidicola_Z9_1</v>
      </c>
      <c r="B390" t="s">
        <v>329</v>
      </c>
      <c r="C390" t="s">
        <v>56</v>
      </c>
      <c r="D390" t="s">
        <v>112</v>
      </c>
      <c r="E390" t="s">
        <v>1098</v>
      </c>
      <c r="F390" t="s">
        <v>1099</v>
      </c>
      <c r="G390" t="s">
        <v>1100</v>
      </c>
      <c r="H390">
        <v>2</v>
      </c>
      <c r="I390" t="s">
        <v>370</v>
      </c>
    </row>
    <row r="391" spans="1:9" x14ac:dyDescent="0.2">
      <c r="A391" t="str">
        <f t="shared" si="6"/>
        <v>E_aphidicola_Z9_1</v>
      </c>
      <c r="B391" t="s">
        <v>334</v>
      </c>
      <c r="C391" t="s">
        <v>56</v>
      </c>
      <c r="D391" t="s">
        <v>112</v>
      </c>
      <c r="E391" t="s">
        <v>1101</v>
      </c>
      <c r="F391" t="s">
        <v>1102</v>
      </c>
      <c r="G391" t="s">
        <v>1103</v>
      </c>
      <c r="H391">
        <v>2</v>
      </c>
      <c r="I391" t="s">
        <v>116</v>
      </c>
    </row>
    <row r="392" spans="1:9" x14ac:dyDescent="0.2">
      <c r="A392" t="str">
        <f t="shared" si="6"/>
        <v>E_aphidicola_Z9_1</v>
      </c>
      <c r="B392" t="s">
        <v>339</v>
      </c>
      <c r="C392" t="s">
        <v>340</v>
      </c>
      <c r="D392" t="s">
        <v>340</v>
      </c>
      <c r="E392" t="s">
        <v>1104</v>
      </c>
      <c r="F392" t="s">
        <v>1104</v>
      </c>
      <c r="G392" t="s">
        <v>1104</v>
      </c>
      <c r="H392">
        <v>1</v>
      </c>
      <c r="I392" t="s">
        <v>342</v>
      </c>
    </row>
    <row r="393" spans="1:9" x14ac:dyDescent="0.2">
      <c r="A393" t="str">
        <f t="shared" si="6"/>
        <v>E_aphidicola_Z9_1</v>
      </c>
      <c r="B393" t="s">
        <v>343</v>
      </c>
      <c r="C393" t="s">
        <v>344</v>
      </c>
      <c r="D393" t="s">
        <v>345</v>
      </c>
      <c r="E393" t="s">
        <v>1105</v>
      </c>
      <c r="F393" t="s">
        <v>1106</v>
      </c>
      <c r="G393" t="s">
        <v>1107</v>
      </c>
      <c r="H393">
        <v>7</v>
      </c>
      <c r="I393" t="s">
        <v>626</v>
      </c>
    </row>
    <row r="394" spans="1:9" x14ac:dyDescent="0.2">
      <c r="A394" t="str">
        <f t="shared" si="6"/>
        <v>E_aphidicola_Z9_1</v>
      </c>
      <c r="B394" t="s">
        <v>350</v>
      </c>
      <c r="C394" t="s">
        <v>186</v>
      </c>
      <c r="D394" t="s">
        <v>186</v>
      </c>
      <c r="E394" t="s">
        <v>1108</v>
      </c>
      <c r="F394" t="s">
        <v>1109</v>
      </c>
      <c r="G394" t="s">
        <v>1110</v>
      </c>
      <c r="H394">
        <v>6</v>
      </c>
      <c r="I394" t="s">
        <v>517</v>
      </c>
    </row>
    <row r="395" spans="1:9" x14ac:dyDescent="0.2">
      <c r="A395" t="str">
        <f t="shared" si="6"/>
        <v>E_aphidicola_Z9_1</v>
      </c>
      <c r="B395" t="s">
        <v>355</v>
      </c>
      <c r="C395" t="s">
        <v>356</v>
      </c>
      <c r="D395" t="s">
        <v>356</v>
      </c>
      <c r="E395" t="s">
        <v>1111</v>
      </c>
      <c r="F395" t="s">
        <v>1111</v>
      </c>
      <c r="G395" t="s">
        <v>1111</v>
      </c>
      <c r="H395">
        <v>1</v>
      </c>
      <c r="I395" t="s">
        <v>358</v>
      </c>
    </row>
    <row r="396" spans="1:9" x14ac:dyDescent="0.2">
      <c r="A396" t="str">
        <f t="shared" si="6"/>
        <v>E_aphidicola_Z9_1</v>
      </c>
      <c r="B396" t="s">
        <v>359</v>
      </c>
      <c r="C396" t="s">
        <v>360</v>
      </c>
      <c r="D396" t="s">
        <v>360</v>
      </c>
      <c r="E396" t="s">
        <v>1112</v>
      </c>
      <c r="F396" t="s">
        <v>1112</v>
      </c>
      <c r="G396" t="s">
        <v>1112</v>
      </c>
      <c r="H396">
        <v>1</v>
      </c>
      <c r="I396" t="s">
        <v>362</v>
      </c>
    </row>
    <row r="397" spans="1:9" x14ac:dyDescent="0.2">
      <c r="A397" t="str">
        <f t="shared" si="6"/>
        <v>E_aphidicola_Z9_3</v>
      </c>
      <c r="B397" t="s">
        <v>363</v>
      </c>
      <c r="C397" t="s">
        <v>364</v>
      </c>
      <c r="D397" t="s">
        <v>364</v>
      </c>
      <c r="E397" t="s">
        <v>1113</v>
      </c>
      <c r="F397" t="s">
        <v>1113</v>
      </c>
      <c r="G397" t="s">
        <v>1113</v>
      </c>
      <c r="H397">
        <v>1</v>
      </c>
      <c r="I397" t="s">
        <v>366</v>
      </c>
    </row>
    <row r="398" spans="1:9" x14ac:dyDescent="0.2">
      <c r="A398" t="str">
        <f t="shared" si="6"/>
        <v>E_aphidicola_Z9_3</v>
      </c>
      <c r="B398" t="s">
        <v>334</v>
      </c>
      <c r="C398" t="s">
        <v>56</v>
      </c>
      <c r="D398" t="s">
        <v>112</v>
      </c>
      <c r="E398" t="s">
        <v>1114</v>
      </c>
      <c r="F398" t="s">
        <v>1115</v>
      </c>
      <c r="G398" t="s">
        <v>1116</v>
      </c>
      <c r="H398">
        <v>2</v>
      </c>
      <c r="I398" t="s">
        <v>370</v>
      </c>
    </row>
    <row r="399" spans="1:9" x14ac:dyDescent="0.2">
      <c r="A399" t="str">
        <f t="shared" si="6"/>
        <v>E_aphidicola_Z9_3</v>
      </c>
      <c r="B399" t="s">
        <v>583</v>
      </c>
      <c r="C399" t="s">
        <v>56</v>
      </c>
      <c r="D399" t="s">
        <v>112</v>
      </c>
      <c r="E399" t="s">
        <v>1117</v>
      </c>
      <c r="F399" t="s">
        <v>1118</v>
      </c>
      <c r="G399" t="s">
        <v>1119</v>
      </c>
      <c r="H399">
        <v>2</v>
      </c>
      <c r="I399" t="s">
        <v>116</v>
      </c>
    </row>
    <row r="400" spans="1:9" x14ac:dyDescent="0.2">
      <c r="A400" t="str">
        <f t="shared" si="6"/>
        <v>E_aphidicola_Z9_3</v>
      </c>
      <c r="B400" t="s">
        <v>610</v>
      </c>
      <c r="C400" t="s">
        <v>56</v>
      </c>
      <c r="D400" t="s">
        <v>98</v>
      </c>
      <c r="E400" t="s">
        <v>1120</v>
      </c>
      <c r="F400" t="s">
        <v>1121</v>
      </c>
      <c r="G400" t="s">
        <v>1122</v>
      </c>
      <c r="H400">
        <v>4</v>
      </c>
      <c r="I400" t="s">
        <v>1123</v>
      </c>
    </row>
    <row r="401" spans="1:9" x14ac:dyDescent="0.2">
      <c r="A401" t="str">
        <f t="shared" si="6"/>
        <v>E_aphidicola_Z9_3</v>
      </c>
      <c r="B401" t="s">
        <v>339</v>
      </c>
      <c r="C401" t="s">
        <v>340</v>
      </c>
      <c r="D401" t="s">
        <v>340</v>
      </c>
      <c r="E401" t="s">
        <v>1124</v>
      </c>
      <c r="F401" t="s">
        <v>1124</v>
      </c>
      <c r="G401" t="s">
        <v>1124</v>
      </c>
      <c r="H401">
        <v>1</v>
      </c>
      <c r="I401" t="s">
        <v>342</v>
      </c>
    </row>
    <row r="402" spans="1:9" x14ac:dyDescent="0.2">
      <c r="A402" t="str">
        <f t="shared" si="6"/>
        <v>E_aphidicola_Z9_3</v>
      </c>
      <c r="B402" t="s">
        <v>343</v>
      </c>
      <c r="C402" t="s">
        <v>344</v>
      </c>
      <c r="D402" t="s">
        <v>345</v>
      </c>
      <c r="E402" t="s">
        <v>1125</v>
      </c>
      <c r="F402" t="s">
        <v>1126</v>
      </c>
      <c r="G402" t="s">
        <v>1127</v>
      </c>
      <c r="H402">
        <v>6</v>
      </c>
      <c r="I402" t="s">
        <v>349</v>
      </c>
    </row>
    <row r="403" spans="1:9" x14ac:dyDescent="0.2">
      <c r="A403" t="str">
        <f t="shared" si="6"/>
        <v>E_aphidicola_Z9_3</v>
      </c>
      <c r="B403" t="s">
        <v>350</v>
      </c>
      <c r="C403" t="s">
        <v>186</v>
      </c>
      <c r="D403" t="s">
        <v>186</v>
      </c>
      <c r="E403" t="s">
        <v>1128</v>
      </c>
      <c r="F403" t="s">
        <v>1129</v>
      </c>
      <c r="G403" t="s">
        <v>1130</v>
      </c>
      <c r="H403">
        <v>5</v>
      </c>
      <c r="I403" t="s">
        <v>354</v>
      </c>
    </row>
    <row r="404" spans="1:9" x14ac:dyDescent="0.2">
      <c r="A404" t="str">
        <f t="shared" si="6"/>
        <v>E_aphidicola_Z9_3</v>
      </c>
      <c r="B404" t="s">
        <v>355</v>
      </c>
      <c r="C404" t="s">
        <v>356</v>
      </c>
      <c r="D404" t="s">
        <v>356</v>
      </c>
      <c r="E404" t="s">
        <v>1131</v>
      </c>
      <c r="F404" t="s">
        <v>1131</v>
      </c>
      <c r="G404" t="s">
        <v>1131</v>
      </c>
      <c r="H404">
        <v>1</v>
      </c>
      <c r="I404" t="s">
        <v>358</v>
      </c>
    </row>
    <row r="405" spans="1:9" x14ac:dyDescent="0.2">
      <c r="A405" t="str">
        <f t="shared" si="6"/>
        <v>E_aphidicola_Z9_3</v>
      </c>
      <c r="B405" t="s">
        <v>359</v>
      </c>
      <c r="C405" t="s">
        <v>360</v>
      </c>
      <c r="D405" t="s">
        <v>360</v>
      </c>
      <c r="E405" t="s">
        <v>1132</v>
      </c>
      <c r="F405" t="s">
        <v>1132</v>
      </c>
      <c r="G405" t="s">
        <v>1132</v>
      </c>
      <c r="H405">
        <v>1</v>
      </c>
      <c r="I405" t="s">
        <v>362</v>
      </c>
    </row>
    <row r="406" spans="1:9" x14ac:dyDescent="0.2">
      <c r="A406" t="s">
        <v>1150</v>
      </c>
      <c r="B406" s="1" t="s">
        <v>339</v>
      </c>
      <c r="C406" s="1" t="s">
        <v>340</v>
      </c>
      <c r="D406" s="1" t="s">
        <v>340</v>
      </c>
      <c r="E406" s="1" t="s">
        <v>1134</v>
      </c>
      <c r="F406" s="1" t="s">
        <v>1134</v>
      </c>
      <c r="G406" s="1" t="s">
        <v>1134</v>
      </c>
      <c r="H406" s="1">
        <v>1</v>
      </c>
      <c r="I406" s="1" t="s">
        <v>342</v>
      </c>
    </row>
    <row r="407" spans="1:9" x14ac:dyDescent="0.2">
      <c r="A407" t="s">
        <v>1150</v>
      </c>
      <c r="B407" s="1" t="s">
        <v>329</v>
      </c>
      <c r="C407" s="1" t="s">
        <v>56</v>
      </c>
      <c r="D407" s="1" t="s">
        <v>112</v>
      </c>
      <c r="E407" s="1" t="s">
        <v>1135</v>
      </c>
      <c r="F407" s="1" t="s">
        <v>1136</v>
      </c>
      <c r="G407" s="1" t="s">
        <v>1137</v>
      </c>
      <c r="H407" s="1">
        <v>3</v>
      </c>
      <c r="I407" s="1" t="s">
        <v>333</v>
      </c>
    </row>
    <row r="408" spans="1:9" x14ac:dyDescent="0.2">
      <c r="A408" t="s">
        <v>1150</v>
      </c>
      <c r="B408" s="1" t="s">
        <v>334</v>
      </c>
      <c r="C408" s="1" t="s">
        <v>56</v>
      </c>
      <c r="D408" s="1" t="s">
        <v>112</v>
      </c>
      <c r="E408" s="1" t="s">
        <v>1138</v>
      </c>
      <c r="F408" s="1" t="s">
        <v>1139</v>
      </c>
      <c r="G408" s="1" t="s">
        <v>1140</v>
      </c>
      <c r="H408" s="1">
        <v>3</v>
      </c>
      <c r="I408" s="1" t="s">
        <v>338</v>
      </c>
    </row>
    <row r="409" spans="1:9" x14ac:dyDescent="0.2">
      <c r="A409" t="s">
        <v>1150</v>
      </c>
      <c r="B409" s="1" t="s">
        <v>343</v>
      </c>
      <c r="C409" s="1" t="s">
        <v>344</v>
      </c>
      <c r="D409" s="1" t="s">
        <v>345</v>
      </c>
      <c r="E409" s="1" t="s">
        <v>1141</v>
      </c>
      <c r="F409" s="1" t="s">
        <v>1142</v>
      </c>
      <c r="G409" s="1" t="s">
        <v>1143</v>
      </c>
      <c r="H409" s="1">
        <v>6</v>
      </c>
      <c r="I409" s="1" t="s">
        <v>349</v>
      </c>
    </row>
    <row r="410" spans="1:9" x14ac:dyDescent="0.2">
      <c r="A410" t="s">
        <v>1150</v>
      </c>
      <c r="B410" s="1" t="s">
        <v>363</v>
      </c>
      <c r="C410" s="1" t="s">
        <v>364</v>
      </c>
      <c r="D410" s="1" t="s">
        <v>364</v>
      </c>
      <c r="E410" s="1" t="s">
        <v>1144</v>
      </c>
      <c r="F410" s="1" t="s">
        <v>1144</v>
      </c>
      <c r="G410" s="1" t="s">
        <v>1144</v>
      </c>
      <c r="H410" s="1">
        <v>1</v>
      </c>
      <c r="I410" s="1" t="s">
        <v>366</v>
      </c>
    </row>
    <row r="411" spans="1:9" x14ac:dyDescent="0.2">
      <c r="A411" t="s">
        <v>1150</v>
      </c>
      <c r="B411" s="1" t="s">
        <v>350</v>
      </c>
      <c r="C411" s="1" t="s">
        <v>186</v>
      </c>
      <c r="D411" s="1" t="s">
        <v>186</v>
      </c>
      <c r="E411" s="1" t="s">
        <v>1145</v>
      </c>
      <c r="F411" s="1" t="s">
        <v>1146</v>
      </c>
      <c r="G411" s="1" t="s">
        <v>1147</v>
      </c>
      <c r="H411" s="1">
        <v>4</v>
      </c>
      <c r="I411" s="1" t="s">
        <v>630</v>
      </c>
    </row>
    <row r="412" spans="1:9" x14ac:dyDescent="0.2">
      <c r="A412" t="s">
        <v>1150</v>
      </c>
      <c r="B412" s="1" t="s">
        <v>355</v>
      </c>
      <c r="C412" s="1" t="s">
        <v>356</v>
      </c>
      <c r="D412" s="1" t="s">
        <v>356</v>
      </c>
      <c r="E412" s="1" t="s">
        <v>1148</v>
      </c>
      <c r="F412" s="1" t="s">
        <v>1148</v>
      </c>
      <c r="G412" s="1" t="s">
        <v>1148</v>
      </c>
      <c r="H412" s="1">
        <v>1</v>
      </c>
      <c r="I412" s="1" t="s">
        <v>358</v>
      </c>
    </row>
    <row r="413" spans="1:9" x14ac:dyDescent="0.2">
      <c r="A413" t="s">
        <v>1150</v>
      </c>
      <c r="B413" s="1" t="s">
        <v>359</v>
      </c>
      <c r="C413" s="1" t="s">
        <v>360</v>
      </c>
      <c r="D413" s="1" t="s">
        <v>360</v>
      </c>
      <c r="E413" s="1" t="s">
        <v>1149</v>
      </c>
      <c r="F413" s="1" t="s">
        <v>1149</v>
      </c>
      <c r="G413" s="1" t="s">
        <v>1149</v>
      </c>
      <c r="H413" s="1">
        <v>1</v>
      </c>
      <c r="I413" s="1" t="s">
        <v>362</v>
      </c>
    </row>
  </sheetData>
  <phoneticPr fontId="1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BE949-DD99-394B-ACF8-A6E868A1CEC3}">
  <dimension ref="A1:U51"/>
  <sheetViews>
    <sheetView topLeftCell="A2" zoomScale="75" workbookViewId="0">
      <selection activeCell="A2" sqref="A2"/>
    </sheetView>
  </sheetViews>
  <sheetFormatPr baseColWidth="10" defaultRowHeight="16" x14ac:dyDescent="0.2"/>
  <sheetData>
    <row r="1" spans="1:21" x14ac:dyDescent="0.2">
      <c r="A1" t="s">
        <v>1217</v>
      </c>
    </row>
    <row r="5" spans="1:21" x14ac:dyDescent="0.2">
      <c r="B5" t="s">
        <v>1151</v>
      </c>
      <c r="C5" t="s">
        <v>1152</v>
      </c>
      <c r="D5" t="s">
        <v>1153</v>
      </c>
      <c r="E5" t="s">
        <v>1154</v>
      </c>
      <c r="F5" t="s">
        <v>1155</v>
      </c>
      <c r="G5" t="s">
        <v>1156</v>
      </c>
      <c r="H5" t="s">
        <v>1157</v>
      </c>
      <c r="I5" t="s">
        <v>1158</v>
      </c>
      <c r="J5" t="s">
        <v>1159</v>
      </c>
      <c r="K5" t="s">
        <v>1160</v>
      </c>
      <c r="L5" t="s">
        <v>1161</v>
      </c>
      <c r="M5" t="s">
        <v>1162</v>
      </c>
      <c r="N5" t="s">
        <v>1163</v>
      </c>
      <c r="O5" t="s">
        <v>1164</v>
      </c>
      <c r="P5" t="s">
        <v>1165</v>
      </c>
      <c r="Q5" t="s">
        <v>1166</v>
      </c>
      <c r="R5" t="s">
        <v>1167</v>
      </c>
      <c r="S5" t="s">
        <v>1168</v>
      </c>
      <c r="T5" t="s">
        <v>1169</v>
      </c>
      <c r="U5" t="s">
        <v>1170</v>
      </c>
    </row>
    <row r="6" spans="1:21" x14ac:dyDescent="0.2">
      <c r="A6" t="s">
        <v>1171</v>
      </c>
      <c r="C6">
        <v>1</v>
      </c>
      <c r="D6">
        <v>1</v>
      </c>
      <c r="F6">
        <v>1</v>
      </c>
      <c r="H6">
        <v>1</v>
      </c>
      <c r="I6">
        <v>1</v>
      </c>
      <c r="L6">
        <v>1</v>
      </c>
      <c r="N6">
        <v>1</v>
      </c>
    </row>
    <row r="7" spans="1:21" x14ac:dyDescent="0.2">
      <c r="A7" t="s">
        <v>1172</v>
      </c>
    </row>
    <row r="8" spans="1:21" x14ac:dyDescent="0.2">
      <c r="A8" t="s">
        <v>1173</v>
      </c>
      <c r="D8">
        <v>1</v>
      </c>
      <c r="F8">
        <v>1</v>
      </c>
      <c r="H8">
        <v>1</v>
      </c>
      <c r="I8">
        <v>1</v>
      </c>
      <c r="L8">
        <v>1</v>
      </c>
      <c r="N8">
        <v>1</v>
      </c>
    </row>
    <row r="9" spans="1:21" x14ac:dyDescent="0.2">
      <c r="A9" t="s">
        <v>1174</v>
      </c>
      <c r="D9">
        <v>1</v>
      </c>
      <c r="F9">
        <v>1</v>
      </c>
      <c r="H9">
        <v>1</v>
      </c>
      <c r="I9">
        <v>1</v>
      </c>
      <c r="L9">
        <v>1</v>
      </c>
      <c r="N9">
        <v>1</v>
      </c>
    </row>
    <row r="10" spans="1:21" x14ac:dyDescent="0.2">
      <c r="A10" t="s">
        <v>1175</v>
      </c>
      <c r="C10">
        <v>1</v>
      </c>
      <c r="D10">
        <v>1</v>
      </c>
      <c r="F10">
        <v>1</v>
      </c>
      <c r="H10">
        <v>1</v>
      </c>
      <c r="I10">
        <v>1</v>
      </c>
      <c r="L10">
        <v>1</v>
      </c>
      <c r="N10">
        <v>1</v>
      </c>
    </row>
    <row r="11" spans="1:21" x14ac:dyDescent="0.2">
      <c r="A11" t="s">
        <v>1176</v>
      </c>
      <c r="D11">
        <v>1</v>
      </c>
      <c r="F11">
        <v>1</v>
      </c>
      <c r="H11">
        <v>1</v>
      </c>
      <c r="I11">
        <v>1</v>
      </c>
      <c r="L11">
        <v>1</v>
      </c>
      <c r="N11">
        <v>1</v>
      </c>
    </row>
    <row r="12" spans="1:21" x14ac:dyDescent="0.2">
      <c r="A12" t="s">
        <v>1177</v>
      </c>
      <c r="D12">
        <v>1</v>
      </c>
      <c r="F12">
        <v>1</v>
      </c>
      <c r="H12">
        <v>1</v>
      </c>
      <c r="I12">
        <v>1</v>
      </c>
      <c r="L12">
        <v>1</v>
      </c>
      <c r="N12">
        <v>1</v>
      </c>
    </row>
    <row r="13" spans="1:21" x14ac:dyDescent="0.2">
      <c r="A13" t="s">
        <v>1178</v>
      </c>
      <c r="D13">
        <v>1</v>
      </c>
      <c r="F13">
        <v>1</v>
      </c>
      <c r="H13">
        <v>1</v>
      </c>
      <c r="I13">
        <v>1</v>
      </c>
      <c r="L13">
        <v>1</v>
      </c>
      <c r="N13">
        <v>1</v>
      </c>
    </row>
    <row r="14" spans="1:21" x14ac:dyDescent="0.2">
      <c r="A14" t="s">
        <v>1179</v>
      </c>
      <c r="D14">
        <v>1</v>
      </c>
      <c r="F14">
        <v>1</v>
      </c>
      <c r="H14">
        <v>1</v>
      </c>
      <c r="I14">
        <v>1</v>
      </c>
      <c r="L14">
        <v>1</v>
      </c>
      <c r="N14">
        <v>1</v>
      </c>
    </row>
    <row r="15" spans="1:21" x14ac:dyDescent="0.2">
      <c r="A15" t="s">
        <v>1180</v>
      </c>
      <c r="D15">
        <v>1</v>
      </c>
      <c r="F15">
        <v>1</v>
      </c>
      <c r="H15">
        <v>1</v>
      </c>
      <c r="I15">
        <v>1</v>
      </c>
      <c r="L15">
        <v>1</v>
      </c>
      <c r="N15">
        <v>1</v>
      </c>
    </row>
    <row r="16" spans="1:21" x14ac:dyDescent="0.2">
      <c r="A16" t="s">
        <v>1181</v>
      </c>
    </row>
    <row r="17" spans="1:14" x14ac:dyDescent="0.2">
      <c r="A17" t="s">
        <v>1182</v>
      </c>
      <c r="D17">
        <v>1</v>
      </c>
      <c r="F17">
        <v>1</v>
      </c>
      <c r="H17">
        <v>1</v>
      </c>
      <c r="I17">
        <v>1</v>
      </c>
      <c r="L17">
        <v>1</v>
      </c>
      <c r="N17">
        <v>1</v>
      </c>
    </row>
    <row r="18" spans="1:14" x14ac:dyDescent="0.2">
      <c r="A18" t="s">
        <v>1183</v>
      </c>
      <c r="D18">
        <v>1</v>
      </c>
      <c r="F18">
        <v>1</v>
      </c>
      <c r="H18">
        <v>1</v>
      </c>
      <c r="I18">
        <v>1</v>
      </c>
      <c r="L18">
        <v>1</v>
      </c>
      <c r="N18">
        <v>1</v>
      </c>
    </row>
    <row r="19" spans="1:14" x14ac:dyDescent="0.2">
      <c r="A19" t="s">
        <v>1184</v>
      </c>
      <c r="D19">
        <v>1</v>
      </c>
      <c r="F19">
        <v>1</v>
      </c>
      <c r="H19">
        <v>1</v>
      </c>
      <c r="I19">
        <v>1</v>
      </c>
      <c r="L19">
        <v>1</v>
      </c>
      <c r="N19">
        <v>1</v>
      </c>
    </row>
    <row r="20" spans="1:14" x14ac:dyDescent="0.2">
      <c r="A20" t="s">
        <v>1185</v>
      </c>
      <c r="D20">
        <v>1</v>
      </c>
      <c r="F20">
        <v>1</v>
      </c>
      <c r="H20">
        <v>1</v>
      </c>
      <c r="I20">
        <v>1</v>
      </c>
      <c r="L20">
        <v>1</v>
      </c>
      <c r="N20">
        <v>1</v>
      </c>
    </row>
    <row r="21" spans="1:14" x14ac:dyDescent="0.2">
      <c r="A21" t="s">
        <v>1186</v>
      </c>
      <c r="D21">
        <v>1</v>
      </c>
      <c r="F21">
        <v>1</v>
      </c>
      <c r="H21">
        <v>1</v>
      </c>
      <c r="I21">
        <v>1</v>
      </c>
      <c r="L21">
        <v>1</v>
      </c>
      <c r="N21">
        <v>1</v>
      </c>
    </row>
    <row r="22" spans="1:14" x14ac:dyDescent="0.2">
      <c r="A22" t="s">
        <v>1187</v>
      </c>
      <c r="D22">
        <v>1</v>
      </c>
      <c r="F22">
        <v>1</v>
      </c>
      <c r="H22">
        <v>1</v>
      </c>
      <c r="I22">
        <v>1</v>
      </c>
      <c r="L22">
        <v>1</v>
      </c>
      <c r="N22">
        <v>1</v>
      </c>
    </row>
    <row r="23" spans="1:14" x14ac:dyDescent="0.2">
      <c r="A23" t="s">
        <v>1188</v>
      </c>
      <c r="D23">
        <v>1</v>
      </c>
      <c r="F23">
        <v>1</v>
      </c>
      <c r="H23">
        <v>1</v>
      </c>
      <c r="I23">
        <v>1</v>
      </c>
      <c r="L23">
        <v>1</v>
      </c>
      <c r="N23">
        <v>1</v>
      </c>
    </row>
    <row r="24" spans="1:14" x14ac:dyDescent="0.2">
      <c r="A24" t="s">
        <v>1189</v>
      </c>
      <c r="D24">
        <v>1</v>
      </c>
      <c r="F24">
        <v>1</v>
      </c>
      <c r="H24">
        <v>1</v>
      </c>
      <c r="I24">
        <v>1</v>
      </c>
      <c r="L24">
        <v>1</v>
      </c>
      <c r="N24">
        <v>1</v>
      </c>
    </row>
    <row r="25" spans="1:14" x14ac:dyDescent="0.2">
      <c r="A25" t="s">
        <v>1190</v>
      </c>
      <c r="D25">
        <v>1</v>
      </c>
      <c r="F25">
        <v>1</v>
      </c>
      <c r="H25">
        <v>1</v>
      </c>
      <c r="I25">
        <v>1</v>
      </c>
      <c r="L25">
        <v>1</v>
      </c>
      <c r="N25">
        <v>1</v>
      </c>
    </row>
    <row r="26" spans="1:14" x14ac:dyDescent="0.2">
      <c r="A26" t="s">
        <v>1191</v>
      </c>
      <c r="D26">
        <v>1</v>
      </c>
      <c r="F26">
        <v>1</v>
      </c>
      <c r="H26">
        <v>1</v>
      </c>
      <c r="I26">
        <v>1</v>
      </c>
      <c r="L26">
        <v>1</v>
      </c>
      <c r="N26">
        <v>1</v>
      </c>
    </row>
    <row r="27" spans="1:14" x14ac:dyDescent="0.2">
      <c r="A27" t="s">
        <v>1192</v>
      </c>
      <c r="H27">
        <v>1</v>
      </c>
    </row>
    <row r="28" spans="1:14" x14ac:dyDescent="0.2">
      <c r="A28" t="s">
        <v>1193</v>
      </c>
      <c r="H28">
        <v>1</v>
      </c>
    </row>
    <row r="29" spans="1:14" x14ac:dyDescent="0.2">
      <c r="A29" t="s">
        <v>1194</v>
      </c>
      <c r="H29">
        <v>1</v>
      </c>
    </row>
    <row r="30" spans="1:14" x14ac:dyDescent="0.2">
      <c r="A30" t="s">
        <v>1195</v>
      </c>
    </row>
    <row r="31" spans="1:14" x14ac:dyDescent="0.2">
      <c r="A31" t="s">
        <v>1196</v>
      </c>
    </row>
    <row r="32" spans="1:14" x14ac:dyDescent="0.2">
      <c r="A32" t="s">
        <v>1197</v>
      </c>
    </row>
    <row r="33" spans="1:14" x14ac:dyDescent="0.2">
      <c r="A33" t="s">
        <v>1198</v>
      </c>
      <c r="D33" s="1">
        <v>1</v>
      </c>
      <c r="E33" s="1"/>
      <c r="F33" s="1">
        <v>1</v>
      </c>
      <c r="G33" s="1"/>
      <c r="H33" s="1">
        <v>1</v>
      </c>
      <c r="I33" s="1">
        <v>1</v>
      </c>
      <c r="J33" s="1"/>
      <c r="K33" s="1"/>
      <c r="L33" s="1">
        <v>1</v>
      </c>
      <c r="M33" s="1"/>
      <c r="N33" s="1">
        <v>1</v>
      </c>
    </row>
    <row r="34" spans="1:14" x14ac:dyDescent="0.2">
      <c r="A34" t="s">
        <v>1199</v>
      </c>
      <c r="D34" s="1">
        <v>1</v>
      </c>
      <c r="E34" s="1"/>
      <c r="F34" s="1">
        <v>1</v>
      </c>
      <c r="G34" s="1"/>
      <c r="H34" s="1">
        <v>1</v>
      </c>
      <c r="I34" s="1">
        <v>1</v>
      </c>
      <c r="J34" s="1"/>
      <c r="K34" s="1"/>
      <c r="L34" s="1">
        <v>1</v>
      </c>
      <c r="M34" s="1"/>
      <c r="N34" s="1">
        <v>1</v>
      </c>
    </row>
    <row r="35" spans="1:14" x14ac:dyDescent="0.2">
      <c r="A35" t="s">
        <v>1200</v>
      </c>
      <c r="D35" s="1">
        <v>1</v>
      </c>
      <c r="E35" s="1"/>
      <c r="F35" s="1">
        <v>1</v>
      </c>
      <c r="G35" s="1"/>
      <c r="H35" s="1">
        <v>1</v>
      </c>
      <c r="I35" s="1">
        <v>1</v>
      </c>
      <c r="J35" s="1"/>
      <c r="K35" s="1"/>
      <c r="L35" s="1">
        <v>1</v>
      </c>
      <c r="M35" s="1"/>
      <c r="N35" s="1">
        <v>1</v>
      </c>
    </row>
    <row r="36" spans="1:14" x14ac:dyDescent="0.2">
      <c r="A36" t="s">
        <v>1201</v>
      </c>
      <c r="D36" s="1">
        <v>1</v>
      </c>
      <c r="E36" s="1"/>
      <c r="F36" s="1">
        <v>1</v>
      </c>
      <c r="G36" s="1"/>
      <c r="H36" s="1">
        <v>1</v>
      </c>
      <c r="I36" s="1">
        <v>1</v>
      </c>
      <c r="J36" s="1"/>
      <c r="K36" s="1"/>
      <c r="L36" s="1">
        <v>1</v>
      </c>
      <c r="M36" s="1"/>
      <c r="N36" s="1">
        <v>1</v>
      </c>
    </row>
    <row r="37" spans="1:14" x14ac:dyDescent="0.2">
      <c r="A37" t="s">
        <v>1202</v>
      </c>
      <c r="D37" s="1">
        <v>1</v>
      </c>
      <c r="E37" s="1"/>
      <c r="F37" s="1">
        <v>1</v>
      </c>
      <c r="G37" s="1"/>
      <c r="H37" s="1">
        <v>1</v>
      </c>
      <c r="I37" s="1">
        <v>1</v>
      </c>
      <c r="J37" s="1"/>
      <c r="K37" s="1"/>
      <c r="L37" s="1">
        <v>1</v>
      </c>
      <c r="M37" s="1"/>
      <c r="N37" s="1">
        <v>1</v>
      </c>
    </row>
    <row r="38" spans="1:14" x14ac:dyDescent="0.2">
      <c r="A38" t="s">
        <v>1203</v>
      </c>
      <c r="D38" s="1">
        <v>1</v>
      </c>
      <c r="E38" s="1"/>
      <c r="F38" s="1">
        <v>1</v>
      </c>
      <c r="G38" s="1"/>
      <c r="H38" s="1">
        <v>1</v>
      </c>
      <c r="I38" s="1">
        <v>1</v>
      </c>
      <c r="J38" s="1"/>
      <c r="K38" s="1"/>
      <c r="L38" s="1">
        <v>1</v>
      </c>
      <c r="M38" s="1"/>
      <c r="N38" s="1">
        <v>1</v>
      </c>
    </row>
    <row r="39" spans="1:14" x14ac:dyDescent="0.2">
      <c r="A39" t="s">
        <v>1204</v>
      </c>
      <c r="D39" s="1">
        <v>1</v>
      </c>
      <c r="E39" s="1"/>
      <c r="F39" s="1">
        <v>1</v>
      </c>
      <c r="G39" s="1"/>
      <c r="H39" s="1">
        <v>1</v>
      </c>
      <c r="I39" s="1">
        <v>1</v>
      </c>
      <c r="J39" s="1"/>
      <c r="K39" s="1"/>
      <c r="L39" s="1">
        <v>1</v>
      </c>
      <c r="M39" s="1"/>
      <c r="N39" s="1">
        <v>1</v>
      </c>
    </row>
    <row r="40" spans="1:14" x14ac:dyDescent="0.2">
      <c r="A40" t="s">
        <v>1205</v>
      </c>
      <c r="D40" s="1">
        <v>1</v>
      </c>
      <c r="E40" s="1"/>
      <c r="F40" s="1">
        <v>1</v>
      </c>
      <c r="G40" s="1"/>
      <c r="H40" s="1">
        <v>1</v>
      </c>
      <c r="I40" s="1">
        <v>1</v>
      </c>
      <c r="J40" s="1"/>
      <c r="K40" s="1"/>
      <c r="L40" s="1">
        <v>1</v>
      </c>
      <c r="M40" s="1"/>
      <c r="N40" s="1">
        <v>1</v>
      </c>
    </row>
    <row r="41" spans="1:14" x14ac:dyDescent="0.2">
      <c r="A41" t="s">
        <v>1206</v>
      </c>
    </row>
    <row r="42" spans="1:14" x14ac:dyDescent="0.2">
      <c r="A42" t="s">
        <v>1207</v>
      </c>
      <c r="D42" s="1">
        <v>1</v>
      </c>
      <c r="E42" s="1"/>
      <c r="F42" s="1">
        <v>1</v>
      </c>
      <c r="G42" s="1"/>
      <c r="H42" s="1">
        <v>1</v>
      </c>
      <c r="I42" s="1">
        <v>1</v>
      </c>
      <c r="J42" s="1"/>
      <c r="K42" s="1"/>
      <c r="L42" s="1">
        <v>1</v>
      </c>
      <c r="M42" s="1"/>
      <c r="N42" s="1">
        <v>1</v>
      </c>
    </row>
    <row r="43" spans="1:14" x14ac:dyDescent="0.2">
      <c r="A43" t="s">
        <v>1208</v>
      </c>
      <c r="D43" s="1">
        <v>1</v>
      </c>
      <c r="E43" s="1"/>
      <c r="F43" s="1">
        <v>1</v>
      </c>
      <c r="G43" s="1"/>
      <c r="H43" s="1">
        <v>1</v>
      </c>
      <c r="I43" s="1">
        <v>1</v>
      </c>
      <c r="J43" s="1"/>
      <c r="K43" s="1"/>
      <c r="L43" s="1">
        <v>1</v>
      </c>
      <c r="M43" s="1"/>
      <c r="N43" s="1">
        <v>1</v>
      </c>
    </row>
    <row r="44" spans="1:14" x14ac:dyDescent="0.2">
      <c r="A44" t="s">
        <v>1209</v>
      </c>
      <c r="D44" s="1">
        <v>1</v>
      </c>
      <c r="E44" s="1"/>
      <c r="F44" s="1">
        <v>1</v>
      </c>
      <c r="G44" s="1"/>
      <c r="H44" s="1">
        <v>1</v>
      </c>
      <c r="I44" s="1">
        <v>1</v>
      </c>
      <c r="J44" s="1"/>
      <c r="K44" s="1"/>
      <c r="L44" s="1">
        <v>1</v>
      </c>
      <c r="M44" s="1"/>
      <c r="N44" s="1">
        <v>1</v>
      </c>
    </row>
    <row r="45" spans="1:14" x14ac:dyDescent="0.2">
      <c r="A45" t="s">
        <v>1210</v>
      </c>
      <c r="D45" s="1">
        <v>1</v>
      </c>
      <c r="E45" s="1"/>
      <c r="F45" s="1">
        <v>1</v>
      </c>
      <c r="G45" s="1"/>
      <c r="H45" s="1">
        <v>1</v>
      </c>
      <c r="I45" s="1">
        <v>1</v>
      </c>
      <c r="J45" s="1"/>
      <c r="K45" s="1"/>
      <c r="L45" s="1">
        <v>1</v>
      </c>
      <c r="M45" s="1"/>
      <c r="N45" s="1">
        <v>1</v>
      </c>
    </row>
    <row r="46" spans="1:14" x14ac:dyDescent="0.2">
      <c r="A46" t="s">
        <v>1211</v>
      </c>
      <c r="D46" s="1">
        <v>1</v>
      </c>
      <c r="E46" s="1"/>
      <c r="F46" s="1">
        <v>1</v>
      </c>
      <c r="G46" s="1"/>
      <c r="H46" s="1">
        <v>1</v>
      </c>
      <c r="I46" s="1">
        <v>1</v>
      </c>
      <c r="J46" s="1"/>
      <c r="K46" s="1"/>
      <c r="L46" s="1">
        <v>1</v>
      </c>
      <c r="M46" s="1"/>
      <c r="N46" s="1">
        <v>1</v>
      </c>
    </row>
    <row r="47" spans="1:14" x14ac:dyDescent="0.2">
      <c r="A47" t="s">
        <v>1212</v>
      </c>
      <c r="D47" s="1">
        <v>1</v>
      </c>
      <c r="E47" s="1"/>
      <c r="F47" s="1">
        <v>1</v>
      </c>
      <c r="G47" s="1"/>
      <c r="H47" s="1">
        <v>1</v>
      </c>
      <c r="I47" s="1">
        <v>1</v>
      </c>
      <c r="J47" s="1"/>
      <c r="K47" s="1"/>
      <c r="L47" s="1">
        <v>1</v>
      </c>
      <c r="M47" s="1"/>
      <c r="N47" s="1">
        <v>1</v>
      </c>
    </row>
    <row r="48" spans="1:14" x14ac:dyDescent="0.2">
      <c r="A48" t="s">
        <v>1213</v>
      </c>
      <c r="D48" s="1">
        <v>1</v>
      </c>
      <c r="E48" s="1"/>
      <c r="F48" s="1">
        <v>1</v>
      </c>
      <c r="G48" s="1"/>
      <c r="H48" s="1">
        <v>1</v>
      </c>
      <c r="I48" s="1">
        <v>1</v>
      </c>
      <c r="J48" s="1"/>
      <c r="K48" s="1"/>
      <c r="L48" s="1">
        <v>1</v>
      </c>
      <c r="M48" s="1"/>
      <c r="N48" s="1">
        <v>1</v>
      </c>
    </row>
    <row r="49" spans="1:14" x14ac:dyDescent="0.2">
      <c r="A49" t="s">
        <v>1214</v>
      </c>
      <c r="D49" s="1">
        <v>1</v>
      </c>
      <c r="E49" s="1"/>
      <c r="F49" s="1">
        <v>1</v>
      </c>
      <c r="G49" s="1"/>
      <c r="H49" s="1">
        <v>1</v>
      </c>
      <c r="I49" s="1">
        <v>1</v>
      </c>
      <c r="J49" s="1"/>
      <c r="K49" s="1"/>
      <c r="L49" s="1">
        <v>1</v>
      </c>
      <c r="M49" s="1"/>
      <c r="N49" s="1">
        <v>1</v>
      </c>
    </row>
    <row r="50" spans="1:14" x14ac:dyDescent="0.2">
      <c r="A50" t="s">
        <v>1215</v>
      </c>
      <c r="D50" s="1">
        <v>1</v>
      </c>
      <c r="E50" s="1"/>
      <c r="F50" s="1">
        <v>1</v>
      </c>
      <c r="G50" s="1"/>
      <c r="H50" s="1">
        <v>1</v>
      </c>
      <c r="I50" s="1">
        <v>1</v>
      </c>
      <c r="J50" s="1"/>
      <c r="K50" s="1"/>
      <c r="L50" s="1">
        <v>1</v>
      </c>
      <c r="M50" s="1"/>
      <c r="N50" s="1">
        <v>1</v>
      </c>
    </row>
    <row r="51" spans="1:14" x14ac:dyDescent="0.2">
      <c r="A51" t="s">
        <v>1216</v>
      </c>
      <c r="D51" s="1">
        <v>1</v>
      </c>
      <c r="E51" s="1"/>
      <c r="F51" s="1">
        <v>1</v>
      </c>
      <c r="G51" s="1"/>
      <c r="H51" s="1">
        <v>1</v>
      </c>
      <c r="I51" s="1">
        <v>1</v>
      </c>
      <c r="J51" s="1"/>
      <c r="K51" s="1"/>
      <c r="L51" s="1">
        <v>1</v>
      </c>
      <c r="M51" s="1"/>
      <c r="N51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fense_finder_systems</vt:lpstr>
      <vt:lpstr>CRISPR spacers targeting SI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Erdmann Dougherty</dc:creator>
  <cp:lastModifiedBy>Peter Erdmann Dougherty</cp:lastModifiedBy>
  <dcterms:created xsi:type="dcterms:W3CDTF">2023-04-20T11:40:14Z</dcterms:created>
  <dcterms:modified xsi:type="dcterms:W3CDTF">2023-09-06T14:34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9-06T11:11:06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b094eeb7-89b8-4a7f-ac59-6e5644307750</vt:lpwstr>
  </property>
  <property fmtid="{D5CDD505-2E9C-101B-9397-08002B2CF9AE}" pid="8" name="MSIP_Label_6a2630e2-1ac5-455e-8217-0156b1936a76_ContentBits">
    <vt:lpwstr>0</vt:lpwstr>
  </property>
</Properties>
</file>